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vaeth/Desktop/Midbody/Figures/Tables/"/>
    </mc:Choice>
  </mc:AlternateContent>
  <xr:revisionPtr revIDLastSave="0" documentId="13_ncr:1_{FF0C5EA2-8861-3F42-B834-8CBDA3A6BAD7}" xr6:coauthVersionLast="47" xr6:coauthVersionMax="47" xr10:uidLastSave="{00000000-0000-0000-0000-000000000000}"/>
  <bookViews>
    <workbookView xWindow="33680" yWindow="500" windowWidth="27240" windowHeight="15260" activeTab="7" xr2:uid="{6EEB210F-B670-514A-AD42-F91BC6135569}"/>
  </bookViews>
  <sheets>
    <sheet name="CHMP4B" sheetId="1" r:id="rId1"/>
    <sheet name="NET1" sheetId="2" r:id="rId2"/>
    <sheet name="CEP55" sheetId="3" r:id="rId3"/>
    <sheet name="CHMP2A" sheetId="4" r:id="rId4"/>
    <sheet name="CHMP3" sheetId="5" r:id="rId5"/>
    <sheet name="CHMP6" sheetId="6" r:id="rId6"/>
    <sheet name="CIT" sheetId="7" r:id="rId7"/>
    <sheet name="TSG101" sheetId="8" r:id="rId8"/>
  </sheets>
  <externalReferences>
    <externalReference r:id="rId9"/>
    <externalReference r:id="rId10"/>
  </externalReferences>
  <definedNames>
    <definedName name="fiveprimemod">[1]_Guide!$C$11:$C$23</definedName>
    <definedName name="hhh">[2]_Guide!$C$11:$C$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5" uniqueCount="621">
  <si>
    <t>Probe #</t>
  </si>
  <si>
    <t>Probe Sequence from 5' to 3'</t>
  </si>
  <si>
    <t>CAGGTCATTTCAACTGCAACCAGTCGACCTTACACTCGGACCTCGTCGACATGCATT</t>
  </si>
  <si>
    <t>TTCCATTGAGGATTCAGCAGTGGAGTCAGCTTACACTCGGACCTCGTCGACATGCATT</t>
  </si>
  <si>
    <t>CCCAGGTGCAGACCATGCTATGCAGATTACACTCGGACCTCGTCGACATGCATT</t>
  </si>
  <si>
    <t>CTTCTCCAAACCCTACAGGTTTCGAAATTGCTTACACTCGGACCTCGTCGACATGCATT</t>
  </si>
  <si>
    <t>AGCCTATGGCTTTTGAAAAATGACTTTTCTGCTTACACTCGGACCTCGTCGACATGCATT</t>
  </si>
  <si>
    <t>CAGCGCTGGACCCCATTACATGGATCTTACACTCGGACCTCGTCGACATGCATT</t>
  </si>
  <si>
    <t>GCCCAGTTCTCCAATTCCTTCATGTCTTACACTCGGACCTCGTCGACATGCATT</t>
  </si>
  <si>
    <t>CTGTTTCGGGTCCACTGATTTCCAGCAAATTTACACTCGGACCTCGTCGACATGCATT</t>
  </si>
  <si>
    <t>TTGTCTAGTTCCTCCTGTTCTAGTTCTTCTATTACACTCGGACCTCGTCGACATGCATT</t>
  </si>
  <si>
    <t>TCCGCCATGAGCTCATCCTCGTCAAATTACACTCGGACCTCGTCGACATGCATT</t>
  </si>
  <si>
    <t>TTGAAATCTCCTCTGCAAGTTCTTGCTGGTTACACTCGGACCTCGTCGACATGCATT</t>
  </si>
  <si>
    <t>ATGTCCATGTTGTCATGGGCCGCCTTTTACACTCGGACCTCGTCGACATGCATT</t>
  </si>
  <si>
    <t>CCTTGGCGGCATAGCCCATGTTCTTGTTACACTCGGACCTCGTCGACATGCATT</t>
  </si>
  <si>
    <t>CCAGCTGCTTCTCATACCTCTTCTTATTACACTCGGACCTCGTCGACATGCATT</t>
  </si>
  <si>
    <t>CCTGGAGGGCCGCGCGCTTGTTTTTGTTACACTCGGACCTCGTCGACATGCATT</t>
  </si>
  <si>
    <t>GCCGTCAGCTCCTGCTCGATTTTCTTTTACACTCGGACCTCGTCGACATGCATT</t>
  </si>
  <si>
    <t>CCAGGAACTCCTGTTTCTTGCTTAACATCTTTACACTCGGACCTCGTCGACATGCATT</t>
  </si>
  <si>
    <t>ATGTATGCACGTTTCCAATGAGTTATCTATCATTACACTCGGACCTCGTCGACATGCATT</t>
  </si>
  <si>
    <t>TATCACAAACAGCAACAAGGACCTTATAGCTATTACACTCGGACCTCGTCGACATGCATT</t>
  </si>
  <si>
    <t>TGGAACTTAATTCTAACAATCTCACTTGCTCTTTACACTCGGACCTCGTCGACATGCATT</t>
  </si>
  <si>
    <t>AGAGAACACCATCCATTTCAAATCAATGTCACTTACACTCGGACCTCGTCGACATGCATT</t>
  </si>
  <si>
    <t>ACTCCAGAAGACCAGGGGAGCAAGGGGTTACACTCGGACCTCGTCGACATGCATT</t>
  </si>
  <si>
    <t>GAGGAGTGGGCCAGAGTGGTAAACACAGGGTTACACTCGGACCTCGTCGACATGCATT</t>
  </si>
  <si>
    <t>AATACACAGGTGATGGACAGAAACACAGCTCTTACACTCGGACCTCGTCGACATGCATT</t>
  </si>
  <si>
    <t>GTACCGTACAAGTACACAAAGAGATGTGCGGCTTACACTCGGACCTCGTCGACATGCATT</t>
  </si>
  <si>
    <t>GTCAACTGACTTACAAGGACAGAGGCTACATTTACACTCGGACCTCGTCGACATGCATT</t>
  </si>
  <si>
    <t>GTCCAGAAGCTCAATGTTGGATTTGCAAATACTTACACTCGGACCTCGTCGACATGCATT</t>
  </si>
  <si>
    <t>AAATTCAACATTATAAACAGCAGGCACTTCCCTTACACTCGGACCTCGTCGACATGCATT</t>
  </si>
  <si>
    <t>CAACGCGGCCCTACTGCTTTGGAGTGTTACACTCGGACCTCGTCGACATGCATT</t>
  </si>
  <si>
    <t>AGTCGAAAGCGATGGAACCTGCCTGCATTACACTCGGACCTCGTCGACATGCATT</t>
  </si>
  <si>
    <t>CGTCCTCCTCTTCTTTCTTCTTGGCGTTACACTCGGACCTCGTCGACATGCATT</t>
  </si>
  <si>
    <t>GGTAGGGCTATAGAGGGAACATTTGGTAGAGGTTACACTCGGACCTCGTCGACATGCATT</t>
  </si>
  <si>
    <t>AGCAATGTCCTGCATTAACTCATCAACTTTATTACACTCGGACCTCGTCGACATGCATT</t>
  </si>
  <si>
    <t>CACCTCGGTGTTGGTGTTGGCATTCTCTTACACTCGGACCTCGTCGACATGCATT</t>
  </si>
  <si>
    <t>CCTCCCGCTGGAACTCGATGGTTGATTTACACTCGGACCTCGTCGACATGCATT</t>
  </si>
  <si>
    <t>CCGAACAGCTTCCCGAACACCGACATTTACACTCGGACCTCGTCGACATGCATT</t>
  </si>
  <si>
    <t>TCAAAATCAGATGCATTATTACAGCTAAGGGCTTACACTCGGACCTCGTCGACATGCATT</t>
  </si>
  <si>
    <t>Net1_01</t>
  </si>
  <si>
    <t>CTGCATGCCAGAGCCACATCTGTAAGTTACACTCGGACCTCGTCGACATGCATT</t>
  </si>
  <si>
    <t>Net1_02</t>
  </si>
  <si>
    <t>AAAGGAGCCTCCCATTCTCACATCTCTTACACTCGGACCTCGTCGACATGCATT</t>
  </si>
  <si>
    <t>Net1_03</t>
  </si>
  <si>
    <t>AAATGTAAAGTTTATGTCCACTCTTGCTCCGCTTACACTCGGACCTCGTCGACATGCATT</t>
  </si>
  <si>
    <t>Net1_04</t>
  </si>
  <si>
    <t>GTAAAGGGTATTTGACTAGGCGACTTCGAGGGTTACACTCGGACCTCGTCGACATGCATT</t>
  </si>
  <si>
    <t>Net1_05</t>
  </si>
  <si>
    <t>CTGGTTACTACAGTAACCTCTGTAGGCATTCTTACACTCGGACCTCGTCGACATGCATT</t>
  </si>
  <si>
    <t>Net1_06</t>
  </si>
  <si>
    <t>GTTGGGGCCAGGTGTTAAGAATGTGAAGGAGCTTACACTCGGACCTCGTCGACATGCATT</t>
  </si>
  <si>
    <t>Net1_07</t>
  </si>
  <si>
    <t>TCCTTTCACACTTGTGAAATGTCTGGCACTTACACTCGGACCTCGTCGACATGCATT</t>
  </si>
  <si>
    <t>Net1_08</t>
  </si>
  <si>
    <t>AGTCTCTTTCCGTTTGCCACCAGAAAGGGTTACACTCGGACCTCGTCGACATGCATT</t>
  </si>
  <si>
    <t>Net1_09</t>
  </si>
  <si>
    <t>TCTTTAAGCTCTTGCTGTCCTCTGCCTTACACTCGGACCTCGTCGACATGCATT</t>
  </si>
  <si>
    <t>Net1_10</t>
  </si>
  <si>
    <t>CTGCTGCTTGTGGAACACGTCATTGGCTTACACTCGGACCTCGTCGACATGCATT</t>
  </si>
  <si>
    <t>Net1_11</t>
  </si>
  <si>
    <t>TCCTGCAGGTCTTCTAGGACTAGCTCTTACACTCGGACCTCGTCGACATGCATT</t>
  </si>
  <si>
    <t>Net1_12</t>
  </si>
  <si>
    <t>GTAAGAGTGCCGTTCGTTCCGTGTGACGGTTACACTCGGACCTCGTCGACATGCATT</t>
  </si>
  <si>
    <t>Net1_13</t>
  </si>
  <si>
    <t>CACAGCAGCACTTTGCTCGCTTCGATTTACACTCGGACCTCGTCGACATGCATT</t>
  </si>
  <si>
    <t>Net1_14</t>
  </si>
  <si>
    <t>CCAGCTTGTCGATGTAATACTGGCACTCTTACACTCGGACCTCGTCGACATGCATT</t>
  </si>
  <si>
    <t>Net1_15</t>
  </si>
  <si>
    <t>GAACATCAGGGTGCTCTTTTGGAGTGTGTTTATTACACTCGGACCTCGTCGACATGCATT</t>
  </si>
  <si>
    <t>Net1_16</t>
  </si>
  <si>
    <t>CGCTGGAGGAAGTCTTGGACTCTTGGATCTTACACTCGGACCTCGTCGACATGCATT</t>
  </si>
  <si>
    <t>Net1_17</t>
  </si>
  <si>
    <t>GTTTCTTTTGATCAAGAAGAGCTTTGGCTGCCTTACACTCGGACCTCGTCGACATGCATT</t>
  </si>
  <si>
    <t>Net1_18</t>
  </si>
  <si>
    <t>TGATAGGCCTTTCTTGCAAGTTTGAGATCCTTTACACTCGGACCTCGTCGACATGCATT</t>
  </si>
  <si>
    <t>Net1_19</t>
  </si>
  <si>
    <t>CCGTCTGATCTCCCTGGTGGTGAGAGATTACACTCGGACCTCGTCGACATGCATT</t>
  </si>
  <si>
    <t>Net1_20</t>
  </si>
  <si>
    <t>CCTTCATGGTGATGTCCAGCATCTCTGTTACACTCGGACCTCGTCGACATGCATT</t>
  </si>
  <si>
    <t>Net1_21</t>
  </si>
  <si>
    <t>CACTGCTCCTTCTCTTGGCGGGTGTTTTACACTCGGACCTCGTCGACATGCATT</t>
  </si>
  <si>
    <t>Net1_22</t>
  </si>
  <si>
    <t>GAGGTCGAACTCTTTTATTGCTTGGCTCCTTACACTCGGACCTCGTCGACATGCATT</t>
  </si>
  <si>
    <t>Net1_23</t>
  </si>
  <si>
    <t>TCTCTCTGCGTTTTCTTTTCAAAGTGAAGTCCTTACACTCGGACCTCGTCGACATGCATT</t>
  </si>
  <si>
    <t>Net1_24</t>
  </si>
  <si>
    <t>ACTCATTATTTGCAGGTATTGCAAACCAAGGCTTACACTCGGACCTCGTCGACATGCATT</t>
  </si>
  <si>
    <t>Net1_25</t>
  </si>
  <si>
    <t>CACGCCCTCAAGTTGAGCTTCTCCTATTACACTCGGACCTCGTCGACATGCATT</t>
  </si>
  <si>
    <t>Net1_26</t>
  </si>
  <si>
    <t>GTAGTCTAGAATACATCAAGCCATTTCATGGGTTACACTCGGACCTCGTCGACATGCATT</t>
  </si>
  <si>
    <t>Net1_27</t>
  </si>
  <si>
    <t>CAGTTAACACACAGAGCCTTCTCTACACCTTACACTCGGACCTCGTCGACATGCATT</t>
  </si>
  <si>
    <t>Net1_28</t>
  </si>
  <si>
    <t>GGCAATGGCCGCTCGAATACAGTTGAACTTACACTCGGACCTCGTCGACATGCATT</t>
  </si>
  <si>
    <t>Net1_29</t>
  </si>
  <si>
    <t>GGGTCCCTCTGCTTTTCATCCAGGTATTACACTCGGACCTCGTCGACATGCATT</t>
  </si>
  <si>
    <t>Net1_30</t>
  </si>
  <si>
    <t>TCACCTTTCTTCAAGTTGATATCAGAGAGGACTTACACTCGGACCTCGTCGACATGCATT</t>
  </si>
  <si>
    <t>Net1_31</t>
  </si>
  <si>
    <t>ATCTAGTTTTCGACTGAAGGGAGACTCGAGACTTACACTCGGACCTCGTCGACATGCATT</t>
  </si>
  <si>
    <t>Net1_32</t>
  </si>
  <si>
    <t>GCGCGGTAACCAGCTCACGAGAATGTGATTACACTCGGACCTCGTCGACATGCATT</t>
  </si>
  <si>
    <t>Net1_33</t>
  </si>
  <si>
    <t>TGCTCCACTGTTCCATCAGGCTTGGTTTACACTCGGACCTCGTCGACATGCATT</t>
  </si>
  <si>
    <t>Net1_34</t>
  </si>
  <si>
    <t>AGTCCAGATCACCAAATATATGTGTGAGTTCCTTACACTCGGACCTCGTCGACATGCATT</t>
  </si>
  <si>
    <t>Net1_35</t>
  </si>
  <si>
    <t>TTCTGACATGATGGACAACTTTAACATGGGGTTTACACTCGGACCTCGTCGACATGCATT</t>
  </si>
  <si>
    <t>Net1_36</t>
  </si>
  <si>
    <t>GAGATTAAATTTGCCAAGGACGTGACACGAGCTTACACTCGGACCTCGTCGACATGCATT</t>
  </si>
  <si>
    <t>Net1_37</t>
  </si>
  <si>
    <t>CAGATCAAGGCTGCTAAGGCTTACAACATCTTACACTCGGACCTCGTCGACATGCATT</t>
  </si>
  <si>
    <t>Net1_38</t>
  </si>
  <si>
    <t>ACTGTTGACCTGCTAGAAAACTTCTGGGCTTACACTCGGACCTCGTCGACATGCATT</t>
  </si>
  <si>
    <t>Net1_39</t>
  </si>
  <si>
    <t>TTTTACTCCTCCTCCCCCCTTTCAAATTACACTCGGACCTCGTCGACATGCATT</t>
  </si>
  <si>
    <t>Net1_40</t>
  </si>
  <si>
    <t>CGTCCCCTCGAGCCTTCTACAACTTATTACACTCGGACCTCGTCGACATGCATT</t>
  </si>
  <si>
    <t>Net1_41</t>
  </si>
  <si>
    <t>ATTGGCTCAAAAACAGTATGGCTTGGTTTCACTTACACTCGGACCTCGTCGACATGCATT</t>
  </si>
  <si>
    <t>Net1_42</t>
  </si>
  <si>
    <t>AAAGCATTCCAGTTGATAAAAACCTCCTCAGGTTACACTCGGACCTCGTCGACATGCATT</t>
  </si>
  <si>
    <t>Net1_43</t>
  </si>
  <si>
    <t>GACTGTATTGTTTGACCAAAACGTCTGACAGCTTACACTCGGACCTCGTCGACATGCATT</t>
  </si>
  <si>
    <t>Net1_44</t>
  </si>
  <si>
    <t>AAGATTCACCAGTCTTTTTCCATCTTATGACTTTACACTCGGACCTCGTCGACATGCATT</t>
  </si>
  <si>
    <t>Net1_45</t>
  </si>
  <si>
    <t>TTTTCTTTTAACTCACTACCAATCACCTTCCTTACACTCGGACCTCGTCGACATGCATT</t>
  </si>
  <si>
    <t>Net1_46</t>
  </si>
  <si>
    <t>TTCTCCTATTCTTGTCAACAAATCTTCATGCTTACACTCGGACCTCGTCGACATGCATT</t>
  </si>
  <si>
    <t>Net1_47</t>
  </si>
  <si>
    <t>ATTAAATCCTGTTCACCTCGGGACATTTCATTTACACTCGGACCTCGTCGACATGCATT</t>
  </si>
  <si>
    <t>Net1_48</t>
  </si>
  <si>
    <t>CCAGGCAGAAAGCGCCTGTCAGCGGATTACACTCGGACCTCGTCGACATGCATT</t>
  </si>
  <si>
    <t>CEP55_1</t>
  </si>
  <si>
    <t>GTAGTCTCAGTAGACGCTGCTCACCACTTACACTCGGACCTCGTCGACATGCATT</t>
  </si>
  <si>
    <t>CEP55_2</t>
  </si>
  <si>
    <t>TCTGTCATTGCAGCCTGATGATGAACCATTACACTCGGACCTCGTCGACATGCATT</t>
  </si>
  <si>
    <t>CEP55_3</t>
  </si>
  <si>
    <t>TTTTGCTACTTTGAACAGTATTCCACATGGACTTACACTCGGACCTCGTCGACATGCATT</t>
  </si>
  <si>
    <t>CEP55_4</t>
  </si>
  <si>
    <t>CTGTATATTGCACTTGGGACATTCCACCATTACACTCGGACCTCGTCGACATGCATT</t>
  </si>
  <si>
    <t>CEP55_5</t>
  </si>
  <si>
    <t>CCTTGGAAAGTGACTAATGGCTCTGTGATGGTTACACTCGGACCTCGTCGACATGCATT</t>
  </si>
  <si>
    <t>CEP55_6</t>
  </si>
  <si>
    <t>TTACATGCAATTGATGCTGCACATGTTGACTTACACTCGGACCTCGTCGACATGCATT</t>
  </si>
  <si>
    <t>CEP55_7</t>
  </si>
  <si>
    <t>TGCACATCTGCCCTTCTTTGTGAATACAATTACACTCGGACCTCGTCGACATGCATT</t>
  </si>
  <si>
    <t>CEP55_8</t>
  </si>
  <si>
    <t>TGCTGATCATACACGAGCCACTGCTGTTACACTCGGACCTCGTCGACATGCATT</t>
  </si>
  <si>
    <t>CEP55_9</t>
  </si>
  <si>
    <t>CTTCCAGCTGTTCAAGCAATGTGGTAGTACTTTACACTCGGACCTCGTCGACATGCATT</t>
  </si>
  <si>
    <t>CEP55_10</t>
  </si>
  <si>
    <t>CAGCCGGGTGCCAGGCACGAAGTGAGTTACACTCGGACCTCGTCGACATGCATT</t>
  </si>
  <si>
    <t>CEP55_11</t>
  </si>
  <si>
    <t>AGATTGAATCCCGCGGACGCGATCTGTTACACTCGGACCTCGTCGACATGCATT</t>
  </si>
  <si>
    <t>CEP55_12</t>
  </si>
  <si>
    <t>CTTGGGCCAGCTAGCAGCTGAAGCGATTACACTCGGACCTCGTCGACATGCATT</t>
  </si>
  <si>
    <t>CEP55_13</t>
  </si>
  <si>
    <t>TTATTCTTTTCTCATTTACAGTAGCCCAGTGGTTACACTCGGACCTCGTCGACATGCATT</t>
  </si>
  <si>
    <t>CEP55_14</t>
  </si>
  <si>
    <t>GCAGATCGCGATGCTCAGTGGCTGGATTACACTCGGACCTCGTCGACATGCATT</t>
  </si>
  <si>
    <t>CEP55_15</t>
  </si>
  <si>
    <t>CTTTCATTGAGTGCAGCAGTGGGACTTTTTGGTTACACTCGGACCTCGTCGACATGCATT</t>
  </si>
  <si>
    <t>CEP55_16</t>
  </si>
  <si>
    <t>AGGCGGCAACTTTTTCTCTGTTTTCAGTCTTTACACTCGGACCTCGTCGACATGCATT</t>
  </si>
  <si>
    <t>CEP55_17</t>
  </si>
  <si>
    <t>ATTTGATTTCTTGCTTTTCGGAGCTCCTTAAGTTACACTCGGACCTCGTCGACATGCATT</t>
  </si>
  <si>
    <t>CEP55_18</t>
  </si>
  <si>
    <t>GTTGTTCCAACAGAGCTACCCTTGTTTGTTCTTACACTCGGACCTCGTCGACATGCATT</t>
  </si>
  <si>
    <t>CEP55_19</t>
  </si>
  <si>
    <t>GCAATATCATTCTCTTCCCTGAGTTTTTGTATTTACACTCGGACCTCGTCGACATGCATT</t>
  </si>
  <si>
    <t>CEP55_20</t>
  </si>
  <si>
    <t>TCTCTGTTTTATGCCTATCATCTTCCAGATTTACACTCGGACCTCGTCGACATGCATT</t>
  </si>
  <si>
    <t>CEP55_21</t>
  </si>
  <si>
    <t>TGTCGTTCAACCTCAAGATCTTTTTTTGCACTTTACACTCGGACCTCGTCGACATGCATT</t>
  </si>
  <si>
    <t>CEP55_22</t>
  </si>
  <si>
    <t>CCAAGAGATCGTTGTAACATTTCTGCTTCTCTTTACACTCGGACCTCGTCGACATGCATT</t>
  </si>
  <si>
    <t>CEP55_23</t>
  </si>
  <si>
    <t>AGATAACCTTCTGATTCAGGCTTTTTTGTCTGTTACACTCGGACCTCGTCGACATGCATT</t>
  </si>
  <si>
    <t>CEP55_24</t>
  </si>
  <si>
    <t>GTGGGAGTGAATGAGCAGCTGTTTCCGTTTTTTACACTCGGACCTCGTCGACATGCATT</t>
  </si>
  <si>
    <t>CEP55_25</t>
  </si>
  <si>
    <t>CTTTGCTAAAAGTCCTTTTACATAGACTTCCCTTACACTCGGACCTCGTCGACATGCATT</t>
  </si>
  <si>
    <t>CEP55_26</t>
  </si>
  <si>
    <t>TTTTCTCCAGAGCATCTTTCAGCTGTATTTCTTACACTCGGACCTCGTCGACATGCATT</t>
  </si>
  <si>
    <t>CEP55_27</t>
  </si>
  <si>
    <t>TTGCTTTCAAGTTCAGCAATTCGTGAGGTTGCTTACACTCGGACCTCGTCGACATGCATT</t>
  </si>
  <si>
    <t>CEP55_28</t>
  </si>
  <si>
    <t>TCAATACGTCTTTCTCTTCAGATAAGGCTTTCTTACACTCGGACCTCGTCGACATGCATT</t>
  </si>
  <si>
    <t>CEP55_29</t>
  </si>
  <si>
    <t>ATCTGGCCTTCAGTTGGTCTCTCAGTCTTACACTCGGACCTCGTCGACATGCATT</t>
  </si>
  <si>
    <t>CEP55_30</t>
  </si>
  <si>
    <t>ATTTCTTTGTCCTTCTCTGTGAGTTGATAAGCTTACACTCGGACCTCGTCGACATGCATT</t>
  </si>
  <si>
    <t>CEP55_31</t>
  </si>
  <si>
    <t>TCTTCTCCTTCTCAGCCTCAAGGACTTTACACTCGGACCTCGTCGACATGCATT</t>
  </si>
  <si>
    <t>CEP55_32</t>
  </si>
  <si>
    <t>AGCTTTCCTTTCCCACTTGTGATTTCATCTTACACTCGGACCTCGTCGACATGCATT</t>
  </si>
  <si>
    <t>CEP55_33</t>
  </si>
  <si>
    <t>CTGATGTCTTTAAGTGTGCAATTTCTCCCTTTTTACACTCGGACCTCGTCGACATGCATT</t>
  </si>
  <si>
    <t>CEP55_34</t>
  </si>
  <si>
    <t>AGTTTCGGATTTGGAGTTACTAGGCTTCGATCTTACACTCGGACCTCGTCGACATGCATT</t>
  </si>
  <si>
    <t>CEP55_35</t>
  </si>
  <si>
    <t>AGACAAACAAAGATCTGATCATTACATTGCCCTTACACTCGGACCTCGTCGACATGCATT</t>
  </si>
  <si>
    <t>CEP55_36</t>
  </si>
  <si>
    <t>AATACTGTCAATCAAATGAGAGGGCTACATGGTTACACTCGGACCTCGTCGACATGCATT</t>
  </si>
  <si>
    <t>CEP55_37</t>
  </si>
  <si>
    <t>AAACATTGTGTGTGGCCACTTAAGATTATGCCTTACACTCGGACCTCGTCGACATGCATT</t>
  </si>
  <si>
    <t>CEP55_38</t>
  </si>
  <si>
    <t>AAACAGATACTGTTTCGTGCGCAGAACAGAGTTTACACTCGGACCTCGTCGACATGCATT</t>
  </si>
  <si>
    <t>CEP55_39</t>
  </si>
  <si>
    <t>ACACAGCTGGGTTAAGTTTCAATGGTAAGCAGTTACACTCGGACCTCGTCGACATGCATT</t>
  </si>
  <si>
    <t>CEP55_40</t>
  </si>
  <si>
    <t>AAATAGTATCTATCACCACCTCTTAACAATGGTTACACTCGGACCTCGTCGACATGCATT</t>
  </si>
  <si>
    <t>CEP55_41</t>
  </si>
  <si>
    <t>GCATTAACCCATTAGCAATAACCTGAGCTATTACACTCGGACCTCGTCGACATGCATT</t>
  </si>
  <si>
    <t>CEP55_42</t>
  </si>
  <si>
    <t>TCAGGGAGGTATCACTGCCAAGAGAAATGCTTACACTCGGACCTCGTCGACATGCATT</t>
  </si>
  <si>
    <t>CEP55_43</t>
  </si>
  <si>
    <t>AACTCATGAAGCTGTTTCAAGGATTCCAACTGTTACACTCGGACCTCGTCGACATGCATT</t>
  </si>
  <si>
    <t>CEP55_44</t>
  </si>
  <si>
    <t>TCATTTTCAAAGTCTAAAGTACATGCCTGCATTTACACTCGGACCTCGTCGACATGCATT</t>
  </si>
  <si>
    <t>CEP55_45</t>
  </si>
  <si>
    <t>AAAGAAACTGGACCTGAGATAAGAGCTCTTCGTTACACTCGGACCTCGTCGACATGCATT</t>
  </si>
  <si>
    <t>CEP55_46</t>
  </si>
  <si>
    <t>TCTCTTCTTCTCTTCTTCAAGTTTTCCCCTTACACTCGGACCTCGTCGACATGCATT</t>
  </si>
  <si>
    <t>CEP55_47</t>
  </si>
  <si>
    <t>ATTGATGAGTTGAAGCAGTTTGGAGCCACAGTTTACACTCGGACCTCGTCGACATGCATT</t>
  </si>
  <si>
    <t>CEP55_48</t>
  </si>
  <si>
    <t>TCCCTCCTTTCTCCTTCTCTCGTTGTTTACACTCGGACCTCGTCGACATGCATT</t>
  </si>
  <si>
    <t>CHMP2A_1</t>
  </si>
  <si>
    <t>GAGGTTCGACAGCTCATCTGTTAGGCTAAGTTACACTCGGACCTCGTCGACATGCATT</t>
  </si>
  <si>
    <t>CHMP2A_2</t>
  </si>
  <si>
    <t>ATGATGGTAGAAGCTCACTGGCAGGCCTTACACTCGGACCTCGTCGACATGCATT</t>
  </si>
  <si>
    <t>CHMP2A_3</t>
  </si>
  <si>
    <t>TTACAGAGGGGTTGTGGTAAAAGATCCTGGGCTTACACTCGGACCTCGTCGACATGCATT</t>
  </si>
  <si>
    <t>CHMP2A_4</t>
  </si>
  <si>
    <t>CCACTGGTTATCTCGGAGTGGCAGGGGTTACACTCGGACCTCGTCGACATGCATT</t>
  </si>
  <si>
    <t>CHMP2A_5</t>
  </si>
  <si>
    <t>CTGAGGCTGCGGCCTCTGCTTTTTTCTTACACTCGGACCTCGTCGACATGCATT</t>
  </si>
  <si>
    <t>CHMP2A_6</t>
  </si>
  <si>
    <t>ATCATCTCCTCCTTCATATCCATGATCTTACACTCGGACCTCGTCGACATGCATT</t>
  </si>
  <si>
    <t>CHMP2A_7</t>
  </si>
  <si>
    <t>CTGCCGCTCAAACTCCATCATGATCTTTACACTCGGACCTCGTCGACATGCATT</t>
  </si>
  <si>
    <t>CHMP2A_8</t>
  </si>
  <si>
    <t>TGGATCTGGGGCAACTTCAGCTGTCTTTACACTCGGACCTCGTCGACATGCATT</t>
  </si>
  <si>
    <t>CHMP2A_9</t>
  </si>
  <si>
    <t>CATGGCCTTGGTGACACCCTTCATGGTTACACTCGGACCTCGTCGACATGCATT</t>
  </si>
  <si>
    <t>CHMP2A_10</t>
  </si>
  <si>
    <t>TGTGCCATCGAGTTGTTGGACTTGAGTGTCTTACACTCGGACCTCGTCGACATGCATT</t>
  </si>
  <si>
    <t>CHMP2A_11</t>
  </si>
  <si>
    <t>GATCTTGAGGGACACAGCCTGGATGTTGTTACACTCGGACCTCGTCGACATGCATT</t>
  </si>
  <si>
    <t>CHMP2A_12</t>
  </si>
  <si>
    <t>CGAACAGCATCCATCTGGCCTTGCTTTTACACTCGGACCTCGTCGACATGCATT</t>
  </si>
  <si>
    <t>CHMP2A_13</t>
  </si>
  <si>
    <t>CCATCTTCTTAATGTCTGCAATGATTTTCTTCTTACACTCGGACCTCGTCGACATGCATT</t>
  </si>
  <si>
    <t>CHMP2A_14</t>
  </si>
  <si>
    <t>CTGGGTCTCTAGTTTCTGTCGCTCGCGTTACACTCGGACCTCGTCGACATGCATT</t>
  </si>
  <si>
    <t>CHMP2A_15</t>
  </si>
  <si>
    <t>CGTCTTCCGGCGCCCGAACAATAGGTTTACACTCGGACCTCGTCGACATGCATT</t>
  </si>
  <si>
    <t>CHMP2A_16</t>
  </si>
  <si>
    <t>CGCTTCCGGGTCACGCTTCTCTTTCTTTACACTCGGACCTCGTCGACATGCATT</t>
  </si>
  <si>
    <t>CHMP2A_17</t>
  </si>
  <si>
    <t>CTCAGTCCCTCCGCAGGTTCTTAAGCTTACACTCGGACCTCGTCGACATGCATT</t>
  </si>
  <si>
    <t>CHMP2A_18</t>
  </si>
  <si>
    <t>TTCCTCCAGGTCTGCATCAGCATCAGTTACACTCGGACCTCGTCGACATGCATT</t>
  </si>
  <si>
    <t>CHMP2A_19</t>
  </si>
  <si>
    <t>CCACACTAAGCGAGCCCCCAGTTGAGTTACACTCGGACCTCGTCGACATGCATT</t>
  </si>
  <si>
    <t>CHMP2A_20</t>
  </si>
  <si>
    <t>CAGCTCATCCAGAACCTGGGACACCATTACACTCGGACCTCGTCGACATGCATT</t>
  </si>
  <si>
    <t>CHMP2A_21</t>
  </si>
  <si>
    <t>CATCACTCTCCTCTTCATCTTCCTCATTACACTCGGACCTCGTCGACATGCATT</t>
  </si>
  <si>
    <t>CHMP2A_22</t>
  </si>
  <si>
    <t>ACCCATGGCATCATCAATGGCATCATTTACACTCGGACCTCGTCGACATGCATT</t>
  </si>
  <si>
    <t>CHMP2A_23</t>
  </si>
  <si>
    <t>CGCATCAATACAAACTTGCGCACATAGCGTTACACTCGGACCTCGTCGACATGCATT</t>
  </si>
  <si>
    <t>CHMP2A_24</t>
  </si>
  <si>
    <t>GGGTGCGCACCAAGTCTTTTGCCATGATTACACTCGGACCTCGTCGACATGCATT</t>
  </si>
  <si>
    <t>CHMP2A_25</t>
  </si>
  <si>
    <t>CGCCGCCGCCGTTTCCGGATTAAACGTTACACTCGGACCTCGTCGACATGCATT</t>
  </si>
  <si>
    <t>CHMP3_1</t>
  </si>
  <si>
    <t>ATGATCCAGCACTGAAGCTCTTGGTATTTATTACACTCGGACCTCGTCGACATGCATT</t>
  </si>
  <si>
    <t>CHMP3_2</t>
  </si>
  <si>
    <t>ACTTGGACCAGAGGATCTGGGTTTGAATCCTTACACTCGGACCTCGTCGACATGCATT</t>
  </si>
  <si>
    <t>CHMP3_3</t>
  </si>
  <si>
    <t>TTCTGCTGAGCTTCCAAATCCCATATGTTACACTCGGACCTCGTCGACATGCATT</t>
  </si>
  <si>
    <t>CHMP3_4</t>
  </si>
  <si>
    <t>GCCATAGCAACTCTTTCCACACCCAGTTACACTCGGACCTCGTCGACATGCATT</t>
  </si>
  <si>
    <t>CHMP3_5</t>
  </si>
  <si>
    <t>TTTCAGAAGTGCTTCATGAGCAGATGGATTTCTTACACTCGGACCTCGTCGACATGCATT</t>
  </si>
  <si>
    <t>CHMP3_6</t>
  </si>
  <si>
    <t>TTGAGAGGAGTGTGTGCACACCCAGCGTTACACTCGGACCTCGTCGACATGCATT</t>
  </si>
  <si>
    <t>CHMP3_7</t>
  </si>
  <si>
    <t>TCTAACATCTCCTCTATGATCCCAGCTTACACTCGGACCTCGTCGACATGCATT</t>
  </si>
  <si>
    <t>CHMP3_8</t>
  </si>
  <si>
    <t>GGCCTGAATCTCTGGAATCTTCACAAGACTTACACTCGGACCTCGTCGACATGCATT</t>
  </si>
  <si>
    <t>CHMP3_9</t>
  </si>
  <si>
    <t>CCTTGGCCAGAACTATGCAGACATCCTTACACTCGGACCTCGTCGACATGCATT</t>
  </si>
  <si>
    <t>CHMP3_10</t>
  </si>
  <si>
    <t>TATCTTCAATGACCACTCATTGACCAGTTCTTACACTCGGACCTCGTCGACATGCATT</t>
  </si>
  <si>
    <t>CHMP3_11</t>
  </si>
  <si>
    <t>ACCTGAGGGTGGAGGGTGGGAAAAGGGACTTACACTCGGACCTCGTCGACATGCATT</t>
  </si>
  <si>
    <t>CHMP3_12</t>
  </si>
  <si>
    <t>ACGAGTTTACCTGCACATGTACCCCCTTACACTCGGACCTCGTCGACATGCATT</t>
  </si>
  <si>
    <t>CHMP3_13</t>
  </si>
  <si>
    <t>ACTGATAGTGGTGGGAGGCTATGCATGTGTTACACTCGGACCTCGTCGACATGCATT</t>
  </si>
  <si>
    <t>CHMP3_14</t>
  </si>
  <si>
    <t>AATTTCTTTTTGTCCACTTTTGCTGTGAACCTTTACACTCGGACCTCGTCGACATGCATT</t>
  </si>
  <si>
    <t>CHMP3_15</t>
  </si>
  <si>
    <t>TTTTTGGAGAGACAGGATCTTGCTATGTTGCCTTACACTCGGACCTCGTCGACATGCATT</t>
  </si>
  <si>
    <t>CHMP3_16</t>
  </si>
  <si>
    <t>GGCTGGTCTTGAACTCCTATTCTCAAGAGTTACACTCGGACCTCGTCGACATGCATT</t>
  </si>
  <si>
    <t>CHMP3_17</t>
  </si>
  <si>
    <t>TCTCTGATACTTCCCAAACTGAGCTGTTTTTTACACTCGGACCTCGTCGACATGCATT</t>
  </si>
  <si>
    <t>CHMP3_18</t>
  </si>
  <si>
    <t>TGTCCCAGATGAGTGAATGTTGGTTATGATGCTTACACTCGGACCTCGTCGACATGCATT</t>
  </si>
  <si>
    <t>CHMP3_19</t>
  </si>
  <si>
    <t>AGTACTACAGCTGTCTCATCTGGGTGCTTACACTCGGACCTCGTCGACATGCATT</t>
  </si>
  <si>
    <t>CHMP3_20</t>
  </si>
  <si>
    <t>GCATCAGTCACTTTACTGGGTGCTTTGCTTACACTCGGACCTCGTCGACATGCATT</t>
  </si>
  <si>
    <t>CHMP3_21</t>
  </si>
  <si>
    <t>TCAATTTCCATTTCTGCTTCTTCCTCCATTACACTCGGACCTCGTCGACATGCATT</t>
  </si>
  <si>
    <t>CHMP3_22</t>
  </si>
  <si>
    <t>TCATCATTTCTTTGGACAACTCCCTCATGTTACACTCGGACCTCGTCGACATGCATT</t>
  </si>
  <si>
    <t>CHMP3_23</t>
  </si>
  <si>
    <t>CATGGCCTTCATCACTTCTGTGCTCTTTACACTCGGACCTCGTCGACATGCATT</t>
  </si>
  <si>
    <t>CHMP3_24</t>
  </si>
  <si>
    <t>GAGTTCATGTGTGCTTTGGATGCATACAGCTTACACTCGGACCTCGTCGACATGCATT</t>
  </si>
  <si>
    <t>CHMP3_25</t>
  </si>
  <si>
    <t>CTCACAGCCTTCCTTGACCTGATCATTTACACTCGGACCTCGTCGACATGCATT</t>
  </si>
  <si>
    <t>CHMP3_26</t>
  </si>
  <si>
    <t>TTTCACTTTTTCTTCTTCTCTTTGGATATCCCTTACACTCGGACCTCGTCGACATGCATT</t>
  </si>
  <si>
    <t>CHMP3_27</t>
  </si>
  <si>
    <t>ATTTGCCTGTCAACAACTCTCATTTCCTTTTTACACTCGGACCTCGTCGACATGCATT</t>
  </si>
  <si>
    <t>CHMP3_28</t>
  </si>
  <si>
    <t>GGCGGCTTCTCCTGGGTCTTTCCAAATTACACTCGGACCTCGTCGACATGCATT</t>
  </si>
  <si>
    <t>CHMP3_29</t>
  </si>
  <si>
    <t>GGGCGGGGCCCGCGGAAAAGGAGGTATTACACTCGGACCTCGTCGACATGCATT</t>
  </si>
  <si>
    <t>CHMP3_30</t>
  </si>
  <si>
    <t>AATGCACTATTAAGCCATGAAATGACATGGAGTTACACTCGGACCTCGTCGACATGCATT</t>
  </si>
  <si>
    <t>CHMP3_31</t>
  </si>
  <si>
    <t>GGAACAGGAAACCAAATATTCCATGTTCTCACTTACACTCGGACCTCGTCGACATGCATT</t>
  </si>
  <si>
    <t>CHMP3_32</t>
  </si>
  <si>
    <t>AACATGGACACAAAGGAATAACATACTGGGGCTTACACTCGGACCTCGTCGACATGCATT</t>
  </si>
  <si>
    <t>CHMP3_33</t>
  </si>
  <si>
    <t>AAGTGGTTGCCAGGGGATTAGGGAAGAAAGGGTTACACTCGGACCTCGTCGACATGCATT</t>
  </si>
  <si>
    <t>CHMP3_34</t>
  </si>
  <si>
    <t>TTGTAGATATCATCATACATTTGTCTAAGCCCTTACACTCGGACCTCGTCGACATGCATT</t>
  </si>
  <si>
    <t>CHMP3_35</t>
  </si>
  <si>
    <t>ACAATGTACAACACCAGAGTGAATCTTCATGTTTACACTCGGACCTCGTCGACATGCATT</t>
  </si>
  <si>
    <t>CHMP3_36</t>
  </si>
  <si>
    <t>GAAATCAAGAGTAATAGGAGGGTCCTCTGGACTTACACTCGGACCTCGTCGACATGCATT</t>
  </si>
  <si>
    <t>CHMP3_37</t>
  </si>
  <si>
    <t>TCCTGCCTCAGCCTTGTAAAGCACTGTTACACTCGGACCTCGTCGACATGCATT</t>
  </si>
  <si>
    <t>CHMP3_38</t>
  </si>
  <si>
    <t>ATTATAGGCATGAACCACCGCACCCATTACACTCGGACCTCGTCGACATGCATT</t>
  </si>
  <si>
    <t>CHMP3_39</t>
  </si>
  <si>
    <t>ATTGCCATTTTGTATGATGAGACTGGAAGGACTTACACTCGGACCTCGTCGACATGCATT</t>
  </si>
  <si>
    <t>CHMP3_40</t>
  </si>
  <si>
    <t>TTTTCCTGCCTGATTAGTTCAGTGCACATATTACACTCGGACCTCGTCGACATGCATT</t>
  </si>
  <si>
    <t>CHMP3_41</t>
  </si>
  <si>
    <t>AAGACTAAGATCGCGTATGTCAAAGAGCTCTGTTACACTCGGACCTCGTCGACATGCATT</t>
  </si>
  <si>
    <t>CHMP3_42</t>
  </si>
  <si>
    <t>AACTCTCAACACATACAAAGTACTACTGCTGTTACACTCGGACCTCGTCGACATGCATT</t>
  </si>
  <si>
    <t>CHMP3_43</t>
  </si>
  <si>
    <t>GACCACACCTTAGTGTGCTCCTGGTCTTACACTCGGACCTCGTCGACATGCATT</t>
  </si>
  <si>
    <t>CHMP3_44</t>
  </si>
  <si>
    <t>AGCAGGGACAGGCAATGAGAGGTGAAAGAGACTTACACTCGGACCTCGTCGACATGCATT</t>
  </si>
  <si>
    <t>CHMP3_45</t>
  </si>
  <si>
    <t>CTTGCAATGGGAAGGAAGGGACAGAAGCTCTTTACACTCGGACCTCGTCGACATGCATT</t>
  </si>
  <si>
    <t>CHMP3_46</t>
  </si>
  <si>
    <t>AATGGCTGCCATACCATGTCTGTGAAAGTTACACTCGGACCTCGTCGACATGCATT</t>
  </si>
  <si>
    <t>CHMP3_47</t>
  </si>
  <si>
    <t>GGGGAGCAGCAACCACAGAGCAGAAGTCTTACACTCGGACCTCGTCGACATGCATT</t>
  </si>
  <si>
    <t>CHMP3_48</t>
  </si>
  <si>
    <t>AATGAAGCAATCTGGGGCAGCCGACACTTACACTCGGACCTCGTCGACATGCATT</t>
  </si>
  <si>
    <t>CHMP6_1</t>
  </si>
  <si>
    <t>CCATGGACAAACTTCCGGGGCTGCACTTACACTCGGACCTCGTCGACATGCATT</t>
  </si>
  <si>
    <t>CHMP6_2</t>
  </si>
  <si>
    <t>CAGCAGGGCTGAGCCCTAGTGGACAGTTACACTCGGACCTCGTCGACATGCATT</t>
  </si>
  <si>
    <t>CHMP6_3</t>
  </si>
  <si>
    <t>CTAGGGTGCGGAGGCAGAGGCACAGAGTTACACTCGGACCTCGTCGACATGCATT</t>
  </si>
  <si>
    <t>CHMP6_4</t>
  </si>
  <si>
    <t>GCAGGGAAGCTGAGGTGCGCCGGGAATTACACTCGGACCTCGTCGACATGCATT</t>
  </si>
  <si>
    <t>CHMP6_5</t>
  </si>
  <si>
    <t>CTGCACCAGCTAATGGGAGCAGCGAGTTACACTCGGACCTCGTCGACATGCATT</t>
  </si>
  <si>
    <t>CHMP6_6</t>
  </si>
  <si>
    <t>CTGGGACTGCAGGGGAACAGCACCAGTTACACTCGGACCTCGTCGACATGCATT</t>
  </si>
  <si>
    <t>CHMP6_7</t>
  </si>
  <si>
    <t>AATCCGGACTGAGAGCAGGCCAGTGGTTACACTCGGACCTCGTCGACATGCATT</t>
  </si>
  <si>
    <t>CHMP6_8</t>
  </si>
  <si>
    <t>TGGGTGAACTCAATACTCTGAACCATGGCTTACACTCGGACCTCGTCGACATGCATT</t>
  </si>
  <si>
    <t>CHMP6_9</t>
  </si>
  <si>
    <t>TGGGCGTGCAGGGCCAACTTTAATACGGTTACACTCGGACCTCGTCGACATGCATT</t>
  </si>
  <si>
    <t>CHMP6_10</t>
  </si>
  <si>
    <t>GGCGGTCCCAGCGAGATCGTCTCATATTACACTCGGACCTCGTCGACATGCATT</t>
  </si>
  <si>
    <t>CHMP6_11</t>
  </si>
  <si>
    <t>CAGGAGGGTCCCGGGTCTCGCAGTTCTTACACTCGGACCTCGTCGACATGCATT</t>
  </si>
  <si>
    <t>CHMP6_12</t>
  </si>
  <si>
    <t>CCGTGAGTGGCAAGGCGGGAGTCAGGGTTACACTCGGACCTCGTCGACATGCATT</t>
  </si>
  <si>
    <t>CHMP6_13</t>
  </si>
  <si>
    <t>CAGGCCAAGGGAGGGACCCCTTAACGTTACACTCGGACCTCGTCGACATGCATT</t>
  </si>
  <si>
    <t>CHMP6_14</t>
  </si>
  <si>
    <t>CTGGAGGTGTCTTCCTCACAGACGAGCTTACACTCGGACCTCGTCGACATGCATT</t>
  </si>
  <si>
    <t>CHMP6_15</t>
  </si>
  <si>
    <t>CGGCAGAAGCTGGGCTCGGTCGAGAGTTACACTCGGACCTCGTCGACATGCATT</t>
  </si>
  <si>
    <t>CHMP6_16</t>
  </si>
  <si>
    <t>CCTGAGTGCGTTCAGGCTCAAGGTCTCTTACACTCGGACCTCGTCGACATGCATT</t>
  </si>
  <si>
    <t>CHMP6_17</t>
  </si>
  <si>
    <t>GAGACGCTCTGGAGTCCTCCTGCAATTTACACTCGGACCTCGTCGACATGCATT</t>
  </si>
  <si>
    <t>CHMP6_18</t>
  </si>
  <si>
    <t>CTGGCCGTGACCCAAACTCTCTGTGGTTACACTCGGACCTCGTCGACATGCATT</t>
  </si>
  <si>
    <t>CHMP6_19</t>
  </si>
  <si>
    <t>TGGGCCTGGCCTTGACAGGGACGTTTTTACACTCGGACCTCGTCGACATGCATT</t>
  </si>
  <si>
    <t>CHMP6_20</t>
  </si>
  <si>
    <t>TGGGATCTTCTCAGGAAGGGGCTCGGATTACACTCGGACCTCGTCGACATGCATT</t>
  </si>
  <si>
    <t>CHMP6_21</t>
  </si>
  <si>
    <t>GAACCTCTGGCAGCTCTATTTGTTCCTTTACACTCGGACCTCGTCGACATGCATT</t>
  </si>
  <si>
    <t>CHMP6_22</t>
  </si>
  <si>
    <t>CAGGATGGCGTCTTCATCCTCCTGAGTTACACTCGGACCTCGTCGACATGCATT</t>
  </si>
  <si>
    <t>CHMP6_23</t>
  </si>
  <si>
    <t>AAGCTTCCTGCCAGGAGCTCGTCTATTTACACTCGGACCTCGTCGACATGCATT</t>
  </si>
  <si>
    <t>CHMP6_24</t>
  </si>
  <si>
    <t>CCAGGATCCTCTCCACCTCTTCAATGTTACACTCGGACCTCGTCGACATGCATT</t>
  </si>
  <si>
    <t>CHMP6_25</t>
  </si>
  <si>
    <t>CATCACCTGGTGCATCTTGTTCAGACACTTACACTCGGACCTCGTCGACATGCATT</t>
  </si>
  <si>
    <t>CHMP6_26</t>
  </si>
  <si>
    <t>CTGCTGATCTGGTTCTCCGTCCTGTCTTACACTCGGACCTCGTCGACATGCATT</t>
  </si>
  <si>
    <t>CHMP6_27</t>
  </si>
  <si>
    <t>AGCTGCTCCTGGTATCGCTTCTTCTTTTACACTCGGACCTCGTCGACATGCATT</t>
  </si>
  <si>
    <t>CHMP6_28</t>
  </si>
  <si>
    <t>CCTCTTCTGGTACTGCCTCAGCTTGTTTACACTCGGACCTCGTCGACATGCATT</t>
  </si>
  <si>
    <t>CHMP6_29</t>
  </si>
  <si>
    <t>TGCTGCTTCAGTTGCAGGATGGCCTTTTACACTCGGACCTCGTCGACATGCATT</t>
  </si>
  <si>
    <t>CHMP6_30</t>
  </si>
  <si>
    <t>CTCTGCTTCTTGCGGCCGAACAGGTTTTACACTCGGACCTCGTCGACATGCATT</t>
  </si>
  <si>
    <t>CHMP6_31</t>
  </si>
  <si>
    <t>CTCCCTTTGTCCTTGTGGCTTTCCACTTACACTCGGACCTCGTCGACATGCATT</t>
  </si>
  <si>
    <t>CHMP6_32</t>
  </si>
  <si>
    <t>CGTCTCCCAAGCATCGGAGGTCCTTTTTACACTCGGACCTCGTCGACATGCATT</t>
  </si>
  <si>
    <t>CHMP6_33</t>
  </si>
  <si>
    <t>CTCGGAGTCGTCAATTCAGCAAGAAAGCCCTTACACTCGGACCTCGTCGACATGCATT</t>
  </si>
  <si>
    <t>CHMP6_34</t>
  </si>
  <si>
    <t>CCGCCACCTTCAAACTGGAGGTGGGTTTACACTCGGACCTCGTCGACATGCATT</t>
  </si>
  <si>
    <t>CHMP6_35</t>
  </si>
  <si>
    <t>CATCCCCGTGAGTCCCACAAGACGAGTTACACTCGGACCTCGTCGACATGCATT</t>
  </si>
  <si>
    <t>CIT_1</t>
  </si>
  <si>
    <t>CATTCAATCAAATCTGCCCTGGGGACGGTTACACTCGGACCTCGTCGACATGCATT</t>
  </si>
  <si>
    <t>CIT_2</t>
  </si>
  <si>
    <t>TTGCCAAAGGAGCTACCACATGGAGGTTTGTTACACTCGGACCTCGTCGACATGCATT</t>
  </si>
  <si>
    <t>CIT_3</t>
  </si>
  <si>
    <t>CGCACTGCACCTAAGGACTTCCCAACTTACACTCGGACCTCGTCGACATGCATT</t>
  </si>
  <si>
    <t>CIT_4</t>
  </si>
  <si>
    <t>TGTGAACAGAGTCATCCTCTGCAGGCATTACACTCGGACCTCGTCGACATGCATT</t>
  </si>
  <si>
    <t>CIT_5</t>
  </si>
  <si>
    <t>AAGTGTGAAGTTTGGAGGGGACACTGAGTGGGTTACACTCGGACCTCGTCGACATGCATT</t>
  </si>
  <si>
    <t>CIT_6</t>
  </si>
  <si>
    <t>CTATGCCTCGGTGGCAAAGACCTGATGTTACACTCGGACCTCGTCGACATGCATT</t>
  </si>
  <si>
    <t>CIT_7</t>
  </si>
  <si>
    <t>TAGGATTCTAACCATGTTGTAGTTAGCATCCCTTACACTCGGACCTCGTCGACATGCATT</t>
  </si>
  <si>
    <t>CIT_8</t>
  </si>
  <si>
    <t>CGAGGTTTCCCTTGCAGCAAATGACCCTTACACTCGGACCTCGTCGACATGCATT</t>
  </si>
  <si>
    <t>CIT_9</t>
  </si>
  <si>
    <t>TCCTGAGGAAATGGCAGGGCCCAGGTTTACACTCGGACCTCGTCGACATGCATT</t>
  </si>
  <si>
    <t>CIT_10</t>
  </si>
  <si>
    <t>CAGGTGCCAAGGAATGGTCATTCTTATCCATTACACTCGGACCTCGTCGACATGCATT</t>
  </si>
  <si>
    <t>CIT_11</t>
  </si>
  <si>
    <t>CTTCACGTCCACAAGACACAGTGCCCTTACACTCGGACCTCGTCGACATGCATT</t>
  </si>
  <si>
    <t>CIT_12</t>
  </si>
  <si>
    <t>GGAAGCTGGGAGCTAGCAAGTAGAGGGTTCTTACACTCGGACCTCGTCGACATGCATT</t>
  </si>
  <si>
    <t>CIT_13</t>
  </si>
  <si>
    <t>GGCTGTATTTGCGAGTTCGGAAGCACCAATTACACTCGGACCTCGTCGACATGCATT</t>
  </si>
  <si>
    <t>CIT_14</t>
  </si>
  <si>
    <t>GTGTGTGGCATATTCAGCAGGCAAGCCTTACACTCGGACCTCGTCGACATGCATT</t>
  </si>
  <si>
    <t>CIT_15</t>
  </si>
  <si>
    <t>CCAGACACACAGCACACTTTGTGGCTTTACACTCGGACCTCGTCGACATGCATT</t>
  </si>
  <si>
    <t>CIT_16</t>
  </si>
  <si>
    <t>CATGTTCAGTCCTACGTTGAATCGGTGAGGAATTACACTCGGACCTCGTCGACATGCATT</t>
  </si>
  <si>
    <t>CIT_17</t>
  </si>
  <si>
    <t>GCAGAGGAACCTGTGTGGGTAAAGCAGGGTTACACTCGGACCTCGTCGACATGCATT</t>
  </si>
  <si>
    <t>CIT_18</t>
  </si>
  <si>
    <t>CTGCAGCTCTCGAACCCGACACTCAATTACACTCGGACCTCGTCGACATGCATT</t>
  </si>
  <si>
    <t>CIT_19</t>
  </si>
  <si>
    <t>CGTTTAGGGCCTCCAAATCCATGACCTTTACACTCGGACCTCGTCGACATGCATT</t>
  </si>
  <si>
    <t>CIT_20</t>
  </si>
  <si>
    <t>ATTTCTGTTGCCTGAGTTCAGAAATCATCTCTTACACTCGGACCTCGTCGACATGCATT</t>
  </si>
  <si>
    <t>CIT_21</t>
  </si>
  <si>
    <t>TCTTGGAATCCATAGCATTGATCATCGCCTTACACTCGGACCTCGTCGACATGCATT</t>
  </si>
  <si>
    <t>CIT_22</t>
  </si>
  <si>
    <t>CTTCGAGCTCCAGAATTTTATCAGCCATCTTACACTCGGACCTCGTCGACATGCATT</t>
  </si>
  <si>
    <t>CIT_23</t>
  </si>
  <si>
    <t>CAGCAAGCCGAGACTCTCTCAGCTCATTACACTCGGACCTCGTCGACATGCATT</t>
  </si>
  <si>
    <t>CIT_24</t>
  </si>
  <si>
    <t>AAGCTACTGCATTCTGTGATGTAGGTAGCATTACACTCGGACCTCGTCGACATGCATT</t>
  </si>
  <si>
    <t>CIT_25</t>
  </si>
  <si>
    <t>GGGCTCAGCTGGCACGGAGAGGATGATTACACTCGGACCTCGTCGACATGCATT</t>
  </si>
  <si>
    <t>CIT_26</t>
  </si>
  <si>
    <t>AGGGGGGAGGAGAGTTACGAATGTTGTTCCAGTTACACTCGGACCTCGTCGACATGCATT</t>
  </si>
  <si>
    <t>CIT_27</t>
  </si>
  <si>
    <t>CACCAGTCACAGTCCAGGCCGTAGGTTTACACTCGGACCTCGTCGACATGCATT</t>
  </si>
  <si>
    <t>CIT_28</t>
  </si>
  <si>
    <t>GGCCAATAAAGCCTTCTTCTTCATCACTTTTACACTCGGACCTCGTCGACATGCATT</t>
  </si>
  <si>
    <t>CIT_29</t>
  </si>
  <si>
    <t>GCTATGGTGTCGGAATACTTCCGGACAAAGTTTACACTCGGACCTCGTCGACATGCATT</t>
  </si>
  <si>
    <t>CIT_30</t>
  </si>
  <si>
    <t>CTCACGTGCTTAATCTTCATCAGAGCAGGTTACACTCGGACCTCGTCGACATGCATT</t>
  </si>
  <si>
    <t>CIT_31</t>
  </si>
  <si>
    <t>AGAACAGATTCAGCCTGGAGGCCCGGTTACACTCGGACCTCGTCGACATGCATT</t>
  </si>
  <si>
    <t>CIT_32</t>
  </si>
  <si>
    <t>GGCAATGGGTTCAGCAGCACCAGCATTTACACTCGGACCTCGTCGACATGCATT</t>
  </si>
  <si>
    <t>CIT_33</t>
  </si>
  <si>
    <t>AAAGGATTCCGCGCTCCATATTTGAACTTCTTACACTCGGACCTCGTCGACATGCATT</t>
  </si>
  <si>
    <t>CIT_34</t>
  </si>
  <si>
    <t>CTTGAATCATTCCTTGTGTTCTCTTCCTCGTTACACTCGGACCTCGTCGACATGCATT</t>
  </si>
  <si>
    <t>CIT_35</t>
  </si>
  <si>
    <t>TTGACAGCAATTTCGTGTTACGGTATATCCTGTTACACTCGGACCTCGTCGACATGCATT</t>
  </si>
  <si>
    <t>CIT_36</t>
  </si>
  <si>
    <t>GGCATCTTGGTGGTCACACGGAGCTCTTACACTCGGACCTCGTCGACATGCATT</t>
  </si>
  <si>
    <t>CIT_37</t>
  </si>
  <si>
    <t>CACCCTCCAGTGAAGATGGCTGTCCATTACACTCGGACCTCGTCGACATGCATT</t>
  </si>
  <si>
    <t>CIT_38</t>
  </si>
  <si>
    <t>GGGGAGGGAGTACGACCCCACAGACTTTACACTCGGACCTCGTCGACATGCATT</t>
  </si>
  <si>
    <t>CIT_39</t>
  </si>
  <si>
    <t>TGGGATGCAGGCCAGGTTGCAATCTGTTACACTCGGACCTCGTCGACATGCATT</t>
  </si>
  <si>
    <t>CIT_40</t>
  </si>
  <si>
    <t>GTCATGTTCACCTGCTGCGGTGGAAACTTACACTCGGACCTCGTCGACATGCATT</t>
  </si>
  <si>
    <t>CIT_41</t>
  </si>
  <si>
    <t>GTCTACCTTTGAGCCTACCTAGGAGGTGTTACACTCGGACCTCGTCGACATGCATT</t>
  </si>
  <si>
    <t>CIT_42</t>
  </si>
  <si>
    <t>TGGGTTGTTGAGGCGGGCCTAAGAGTCGTTTACACTCGGACCTCGTCGACATGCATT</t>
  </si>
  <si>
    <t>CIT_43</t>
  </si>
  <si>
    <t>CCAACTGCAAAGCCTCTAGGTTGGTTCTTTACACTCGGACCTCGTCGACATGCATT</t>
  </si>
  <si>
    <t>CIT_44</t>
  </si>
  <si>
    <t>TGGCGGAGCTGGAAGAGTTGAGCTGCGTTACACTCGGACCTCGTCGACATGCATT</t>
  </si>
  <si>
    <t>CIT_45</t>
  </si>
  <si>
    <t>TGCTTTCTCAAACTTCCTGGTCTTAGGTCTTACACTCGGACCTCGTCGACATGCATT</t>
  </si>
  <si>
    <t>CIT_46</t>
  </si>
  <si>
    <t>GTTTCGTGGGGTAGAACCGCGCTGGATTGTTACACTCGGACCTCGTCGACATGCATT</t>
  </si>
  <si>
    <t>CIT_47</t>
  </si>
  <si>
    <t>GTGGTGGTTTGCTGAAATCCTTCTCTGGTTTACACTCGGACCTCGTCGACATGCATT</t>
  </si>
  <si>
    <t>CIT_48</t>
  </si>
  <si>
    <t>TTTTTTGTTTGTTCAGTGCTACAGACTGCAGCTTACACTCGGACCTCGTCGACATGCATT</t>
  </si>
  <si>
    <t>TSG101_1</t>
  </si>
  <si>
    <t>GCTTCAGGAAGACATCCAGGTCTATCACGTTACACTCGGACCTCGTCGACATGCATT</t>
  </si>
  <si>
    <t>TSG101_2</t>
  </si>
  <si>
    <t>AGGATCTGTTTGTATAAGGGAGCTGTGGGAATTTACACTCGGACCTCGTCGACATGCATT</t>
  </si>
  <si>
    <t>TSG101_3</t>
  </si>
  <si>
    <t>TCAGACTGATTTTCCATTTTTTCCAGAGCAGATTACACTCGGACCTCGTCGACATGCATT</t>
  </si>
  <si>
    <t>TSG101_4</t>
  </si>
  <si>
    <t>GATCTAAACGGGTAACCATCTCTTCCAGTTTTTACACTCGGACCTCGTCGACATGCATT</t>
  </si>
  <si>
    <t>TSG101_5</t>
  </si>
  <si>
    <t>AGTGGTCACAGGAGGCTGAGAAGGGTACTTTACACTCGGACCTCGTCGACATGCATT</t>
  </si>
  <si>
    <t>TSG101_6</t>
  </si>
  <si>
    <t>GAACTTGTTGTGGCAGGATATGGACCACCTTACACTCGGACCTCGTCGACATGCATT</t>
  </si>
  <si>
    <t>TSG101_7</t>
  </si>
  <si>
    <t>GTGGGTAAGGACAGCCTGGGTAACCACTTTACACTCGGACCTCGTCGACATGCATT</t>
  </si>
  <si>
    <t>TSG101_8</t>
  </si>
  <si>
    <t>CACCTGGCATGCCTGGCATGTAGGAATTACACTCGGACCTCGTCGACATGCATT</t>
  </si>
  <si>
    <t>TSG101_9</t>
  </si>
  <si>
    <t>ACATTGACAGTTTCACGTACAGTTAGGTCTCTTTACACTCGGACCTCGTCGACATGCATT</t>
  </si>
  <si>
    <t>TSG101_10</t>
  </si>
  <si>
    <t>TCCGAGGGTCGAAACTCTGGTTCAGGATAAGTTACACTCGGACCTCGTCGACATGCATT</t>
  </si>
  <si>
    <t>TSG101_11</t>
  </si>
  <si>
    <t>CAGTCTTTCTTGCTTTTTGCATTAGTGCCCTTACACTCGGACCTCGTCGACATGCATT</t>
  </si>
  <si>
    <t>TSG101_12</t>
  </si>
  <si>
    <t>GTCTTCAATAGCGTTTTCTTCTGCATACAGATTTACACTCGGACCTCGTCGACATGCATT</t>
  </si>
  <si>
    <t>TSG101_13</t>
  </si>
  <si>
    <t>AGTTCTATGTTTTTATCAACCTCGGCTACTTCTTACACTCGGACCTCGTCGACATGCATT</t>
  </si>
  <si>
    <t>TSG101_14</t>
  </si>
  <si>
    <t>GGTGACCCTTTTTCAGGTCTTCTTCTGTTCTTACACTCGGACCTCGTCGACATGCATT</t>
  </si>
  <si>
    <t>TSG101_15</t>
  </si>
  <si>
    <t>CTGGGCACGATCCATTTCCTCCTTCATTACACTCGGACCTCGTCGACATGCATT</t>
  </si>
  <si>
    <t>TSG101_16</t>
  </si>
  <si>
    <t>CGCCATCTCAGTTTGTCACTGACCGCTTACACTCGGACCTCGTCGACATGCATT</t>
  </si>
  <si>
    <t>TSG101_17</t>
  </si>
  <si>
    <t>AGATGAGAGAGGCTCGGATGGTGTCCTCTTACACTCGGACCTCGTCGACATGCATT</t>
  </si>
  <si>
    <t>TSG101_18</t>
  </si>
  <si>
    <t>TGATTGTGCCATCCCTACTGGGACCATTACACTCGGACCTCGTCGACATGCATT</t>
  </si>
  <si>
    <t>TSG101_19</t>
  </si>
  <si>
    <t>GATTGGGAGGGTATCCGGATGGGTATGGAGTTACACTCGGACCTCGTCGACATGCATT</t>
  </si>
  <si>
    <t>TSG101_20</t>
  </si>
  <si>
    <t>TGTTCCAGTGAGGTTCATTAGTTCCCTGGAATTACACTCGGACCTCGTCGACATGCATT</t>
  </si>
  <si>
    <t>TSG101_21</t>
  </si>
  <si>
    <t>ATTTGTACTTGGACACCATTTTCTTGAGCTGGTTACACTCGGACCTCGTCGACATGCATT</t>
  </si>
  <si>
    <t>TSG101_22</t>
  </si>
  <si>
    <t>CTGCGGGCAAGGGTGGACACCGTGTGTTACACTCGGACCTCGTCGACATGCATT</t>
  </si>
  <si>
    <t>TSG101_23</t>
  </si>
  <si>
    <t>ATTGAGAGGGGCCTGGTGGGGTGGGTTTTACACTCGGACCTCGTCGACATGCATT</t>
  </si>
  <si>
    <t>TSG101_24</t>
  </si>
  <si>
    <t>CCCTCGAGTGCCGGAATCAGCAGGACTTACACTCGGACCTCGTCGACATGCATT</t>
  </si>
  <si>
    <t>TSG101_25</t>
  </si>
  <si>
    <t>AATTTTATTTAGCAGTCCCAACATTCAGCACATTACACTCGGACCTCGTCGACATGCATT</t>
  </si>
  <si>
    <t>TSG101_26</t>
  </si>
  <si>
    <t>ATGATAAACTGCAATAACTTATTCTGGGCACCTTACACTCGGACCTCGTCGACATGCATT</t>
  </si>
  <si>
    <t>TSG101_27</t>
  </si>
  <si>
    <t>AAGAATACTTTAAGAAGAGCTCAACCTCCAGCTTACACTCGGACCTCGTCGACATGCATT</t>
  </si>
  <si>
    <t>TSG101_28</t>
  </si>
  <si>
    <t>TATCAGAGAAGTCAGTAGAGGTCACTGAGACCTTACACTCGGACCTCGTCGACATGCATT</t>
  </si>
  <si>
    <t>TSG101_29</t>
  </si>
  <si>
    <t>AGCTGGAACTGTTTACGGGACAGAAGACGTACTTACACTCGGACCTCGTCGACATGCATT</t>
  </si>
  <si>
    <t>TSG101_30</t>
  </si>
  <si>
    <t>ATTTGGTGGCCCCGTTGCCTGGTATGTTACACTCGGACCTCGTCGACATGCATT</t>
  </si>
  <si>
    <t>TSG101_31</t>
  </si>
  <si>
    <t>TAGGATGCCGAAATAGGACGAGAGAAGACTGGTTACACTCGGACCTCGTCGACATGCATT</t>
  </si>
  <si>
    <t>TSG101_32</t>
  </si>
  <si>
    <t>GTTCATCTCCAAATACCACAATCATGACCTTACACTCGGACCTCGTCGACATGCATT</t>
  </si>
  <si>
    <t>TSG101_33</t>
  </si>
  <si>
    <t>AAGGAAGATATATCTTCCCATTTGCATCAACATTACACTCGGACCTCGTCGACATGCATT</t>
  </si>
  <si>
    <t>TSG101_34</t>
  </si>
  <si>
    <t>AACAGATAGGGGGATTATATGGGTATGTGTCCTTACACTCGGACCTCGTCGACATGCATT</t>
  </si>
  <si>
    <t>TSG101_35</t>
  </si>
  <si>
    <t>TATTGTATGTATTACCTCTATAAGGCACAGGGTTACACTCGGACCTCGTCGACATGCATT</t>
  </si>
  <si>
    <t>TSG101_36</t>
  </si>
  <si>
    <t>CTACACCACTTCCGCTTCCACTACGTTTACACTCGGACCTCGTCGACATGCATT</t>
  </si>
  <si>
    <t>TSG101_37</t>
  </si>
  <si>
    <t>ATCGGGTCCCAAAGATGTGGGCAAGACTTTACACTCGGACCTCGTCGACATGCATT</t>
  </si>
  <si>
    <t>TSG101_38</t>
  </si>
  <si>
    <t>GCAGGTATTTCACAGAGTCGACTTAAGGAAGCTTACACTCGGACCTCGTCGACATGCATT</t>
  </si>
  <si>
    <t>TSG101_39</t>
  </si>
  <si>
    <t>GTGCCGGAGAGGGAAGAAGTACGAAGGGCTTTACACTCGGACCTCGTCGACATGC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left" vertical="top"/>
    </xf>
  </cellXfs>
  <cellStyles count="2">
    <cellStyle name="Normal" xfId="0" builtinId="0"/>
    <cellStyle name="Normal 2" xfId="1" xr:uid="{819C0FD2-3627-D644-8FBC-62A5D5AE47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ievaeth/Downloads/Eurofins_PlateUploa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ievaeth/Downloads/Eurofins_PlateUpload_Jan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_Version 1"/>
      <sheetName val="_DropData"/>
      <sheetName val="_Guide"/>
      <sheetName val="Net1_Rab13"/>
      <sheetName val="Plate 02"/>
      <sheetName val="Plate 03"/>
      <sheetName val="Plate 04"/>
      <sheetName val="Plate 05"/>
      <sheetName val="Plate 06"/>
      <sheetName val="Plate 07"/>
      <sheetName val="Plate 08"/>
      <sheetName val="Plate 09"/>
      <sheetName val="Plate 10"/>
      <sheetName val="Plate 11"/>
      <sheetName val="Plate 12"/>
      <sheetName val="Plate 13"/>
      <sheetName val="Plate 14"/>
      <sheetName val="Plate 15"/>
      <sheetName val="Plate 16"/>
      <sheetName val="Plate 17"/>
      <sheetName val="Plate 18"/>
      <sheetName val="Plate 19"/>
      <sheetName val="Plate 20"/>
    </sheetNames>
    <sheetDataSet>
      <sheetData sheetId="0"/>
      <sheetData sheetId="1"/>
      <sheetData sheetId="2">
        <row r="12">
          <cell r="C12" t="str">
            <v>[AmC6]</v>
          </cell>
        </row>
        <row r="13">
          <cell r="C13" t="str">
            <v>[PHO]</v>
          </cell>
        </row>
        <row r="14">
          <cell r="C14" t="str">
            <v>[BIO]</v>
          </cell>
        </row>
        <row r="15">
          <cell r="C15" t="str">
            <v>I</v>
          </cell>
        </row>
        <row r="16">
          <cell r="C16" t="str">
            <v>[SpC3]</v>
          </cell>
        </row>
        <row r="17">
          <cell r="C17" t="str">
            <v>[AmC12]</v>
          </cell>
        </row>
        <row r="18">
          <cell r="C18" t="str">
            <v>[HEX]</v>
          </cell>
        </row>
        <row r="19">
          <cell r="C19" t="str">
            <v>[TET]</v>
          </cell>
        </row>
        <row r="20">
          <cell r="C20" t="str">
            <v>[FAM]</v>
          </cell>
        </row>
        <row r="21">
          <cell r="C21" t="str">
            <v>[BIOdT]</v>
          </cell>
        </row>
        <row r="22">
          <cell r="C22" t="str">
            <v>U</v>
          </cell>
        </row>
        <row r="23">
          <cell r="C23" t="str">
            <v>[BIOTEG]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_Version 1"/>
      <sheetName val="_DropData"/>
      <sheetName val="_Guide"/>
      <sheetName val="CEP55_CHMP2A"/>
      <sheetName val="CHMP3_CHMP6"/>
      <sheetName val="CIT_TSG101"/>
      <sheetName val="Plate 04"/>
      <sheetName val="Plate 05"/>
      <sheetName val="Plate 06"/>
      <sheetName val="Plate 07"/>
      <sheetName val="Plate 08"/>
      <sheetName val="Plate 09"/>
      <sheetName val="Plate 10"/>
      <sheetName val="Plate 11"/>
      <sheetName val="Plate 12"/>
      <sheetName val="Plate 13"/>
      <sheetName val="Plate 14"/>
      <sheetName val="Plate 15"/>
      <sheetName val="Plate 16"/>
      <sheetName val="Plate 17"/>
      <sheetName val="Plate 18"/>
      <sheetName val="Plate 19"/>
      <sheetName val="Plate 20"/>
    </sheetNames>
    <sheetDataSet>
      <sheetData sheetId="0"/>
      <sheetData sheetId="1"/>
      <sheetData sheetId="2">
        <row r="12">
          <cell r="C12" t="str">
            <v>[AmC6]</v>
          </cell>
        </row>
        <row r="13">
          <cell r="C13" t="str">
            <v>[PHO]</v>
          </cell>
        </row>
        <row r="14">
          <cell r="C14" t="str">
            <v>[BIO]</v>
          </cell>
        </row>
        <row r="15">
          <cell r="C15" t="str">
            <v>I</v>
          </cell>
        </row>
        <row r="16">
          <cell r="C16" t="str">
            <v>[SpC3]</v>
          </cell>
        </row>
        <row r="17">
          <cell r="C17" t="str">
            <v>[AmC12]</v>
          </cell>
        </row>
        <row r="18">
          <cell r="C18" t="str">
            <v>[HEX]</v>
          </cell>
        </row>
        <row r="19">
          <cell r="C19" t="str">
            <v>[TET]</v>
          </cell>
        </row>
        <row r="20">
          <cell r="C20" t="str">
            <v>[FAM]</v>
          </cell>
        </row>
        <row r="21">
          <cell r="C21" t="str">
            <v>[BIOdT]</v>
          </cell>
        </row>
        <row r="22">
          <cell r="C22" t="str">
            <v>U</v>
          </cell>
        </row>
        <row r="23">
          <cell r="C23" t="str">
            <v>[BIOTEG]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19FA6-DC6E-B34F-AFAF-73F2F13DC102}">
  <dimension ref="A1:B38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1">
        <v>1</v>
      </c>
      <c r="B2" s="1" t="s">
        <v>2</v>
      </c>
    </row>
    <row r="3" spans="1:2" x14ac:dyDescent="0.2">
      <c r="A3" s="1">
        <v>2</v>
      </c>
      <c r="B3" s="1" t="s">
        <v>3</v>
      </c>
    </row>
    <row r="4" spans="1:2" x14ac:dyDescent="0.2">
      <c r="A4" s="1">
        <v>3</v>
      </c>
      <c r="B4" s="1" t="s">
        <v>4</v>
      </c>
    </row>
    <row r="5" spans="1:2" x14ac:dyDescent="0.2">
      <c r="A5" s="1">
        <v>4</v>
      </c>
      <c r="B5" s="1" t="s">
        <v>5</v>
      </c>
    </row>
    <row r="6" spans="1:2" x14ac:dyDescent="0.2">
      <c r="A6" s="1">
        <v>5</v>
      </c>
      <c r="B6" s="1" t="s">
        <v>6</v>
      </c>
    </row>
    <row r="7" spans="1:2" x14ac:dyDescent="0.2">
      <c r="A7" s="1">
        <v>6</v>
      </c>
      <c r="B7" s="1" t="s">
        <v>7</v>
      </c>
    </row>
    <row r="8" spans="1:2" x14ac:dyDescent="0.2">
      <c r="A8" s="1">
        <v>7</v>
      </c>
      <c r="B8" s="1" t="s">
        <v>8</v>
      </c>
    </row>
    <row r="9" spans="1:2" x14ac:dyDescent="0.2">
      <c r="A9" s="1">
        <v>8</v>
      </c>
      <c r="B9" s="1" t="s">
        <v>9</v>
      </c>
    </row>
    <row r="10" spans="1:2" x14ac:dyDescent="0.2">
      <c r="A10" s="1">
        <v>9</v>
      </c>
      <c r="B10" s="1" t="s">
        <v>10</v>
      </c>
    </row>
    <row r="11" spans="1:2" x14ac:dyDescent="0.2">
      <c r="A11" s="1">
        <v>10</v>
      </c>
      <c r="B11" s="1" t="s">
        <v>11</v>
      </c>
    </row>
    <row r="12" spans="1:2" x14ac:dyDescent="0.2">
      <c r="A12" s="1">
        <v>11</v>
      </c>
      <c r="B12" s="1" t="s">
        <v>12</v>
      </c>
    </row>
    <row r="13" spans="1:2" x14ac:dyDescent="0.2">
      <c r="A13" s="1">
        <v>12</v>
      </c>
      <c r="B13" s="1" t="s">
        <v>13</v>
      </c>
    </row>
    <row r="14" spans="1:2" x14ac:dyDescent="0.2">
      <c r="A14" s="1">
        <v>13</v>
      </c>
      <c r="B14" s="1" t="s">
        <v>14</v>
      </c>
    </row>
    <row r="15" spans="1:2" x14ac:dyDescent="0.2">
      <c r="A15" s="1">
        <v>14</v>
      </c>
      <c r="B15" s="1" t="s">
        <v>15</v>
      </c>
    </row>
    <row r="16" spans="1:2" x14ac:dyDescent="0.2">
      <c r="A16" s="1">
        <v>15</v>
      </c>
      <c r="B16" s="1" t="s">
        <v>16</v>
      </c>
    </row>
    <row r="17" spans="1:2" x14ac:dyDescent="0.2">
      <c r="A17" s="1">
        <v>16</v>
      </c>
      <c r="B17" s="1" t="s">
        <v>17</v>
      </c>
    </row>
    <row r="18" spans="1:2" x14ac:dyDescent="0.2">
      <c r="A18" s="1">
        <v>17</v>
      </c>
      <c r="B18" s="1" t="s">
        <v>18</v>
      </c>
    </row>
    <row r="19" spans="1:2" x14ac:dyDescent="0.2">
      <c r="A19" s="1">
        <v>18</v>
      </c>
      <c r="B19" s="1" t="s">
        <v>19</v>
      </c>
    </row>
    <row r="20" spans="1:2" x14ac:dyDescent="0.2">
      <c r="A20" s="1">
        <v>19</v>
      </c>
      <c r="B20" s="1" t="s">
        <v>20</v>
      </c>
    </row>
    <row r="21" spans="1:2" x14ac:dyDescent="0.2">
      <c r="A21" s="1">
        <v>20</v>
      </c>
      <c r="B21" s="1" t="s">
        <v>21</v>
      </c>
    </row>
    <row r="22" spans="1:2" x14ac:dyDescent="0.2">
      <c r="A22" s="1">
        <v>21</v>
      </c>
      <c r="B22" s="1" t="s">
        <v>22</v>
      </c>
    </row>
    <row r="23" spans="1:2" x14ac:dyDescent="0.2">
      <c r="A23" s="1">
        <v>22</v>
      </c>
      <c r="B23" s="1" t="s">
        <v>23</v>
      </c>
    </row>
    <row r="24" spans="1:2" x14ac:dyDescent="0.2">
      <c r="A24" s="1">
        <v>23</v>
      </c>
      <c r="B24" s="1" t="s">
        <v>24</v>
      </c>
    </row>
    <row r="25" spans="1:2" x14ac:dyDescent="0.2">
      <c r="A25" s="1">
        <v>24</v>
      </c>
      <c r="B25" s="1" t="s">
        <v>25</v>
      </c>
    </row>
    <row r="26" spans="1:2" x14ac:dyDescent="0.2">
      <c r="A26" s="1">
        <v>25</v>
      </c>
      <c r="B26" s="1" t="s">
        <v>26</v>
      </c>
    </row>
    <row r="27" spans="1:2" x14ac:dyDescent="0.2">
      <c r="A27" s="1">
        <v>26</v>
      </c>
      <c r="B27" s="1" t="s">
        <v>27</v>
      </c>
    </row>
    <row r="28" spans="1:2" x14ac:dyDescent="0.2">
      <c r="A28" s="1">
        <v>27</v>
      </c>
      <c r="B28" s="1" t="s">
        <v>28</v>
      </c>
    </row>
    <row r="29" spans="1:2" x14ac:dyDescent="0.2">
      <c r="A29" s="1">
        <v>28</v>
      </c>
      <c r="B29" s="1" t="s">
        <v>29</v>
      </c>
    </row>
    <row r="30" spans="1:2" x14ac:dyDescent="0.2">
      <c r="A30" s="1">
        <v>29</v>
      </c>
      <c r="B30" s="1" t="s">
        <v>30</v>
      </c>
    </row>
    <row r="31" spans="1:2" x14ac:dyDescent="0.2">
      <c r="A31" s="1">
        <v>30</v>
      </c>
      <c r="B31" s="1" t="s">
        <v>31</v>
      </c>
    </row>
    <row r="32" spans="1:2" x14ac:dyDescent="0.2">
      <c r="A32" s="1">
        <v>31</v>
      </c>
      <c r="B32" s="1" t="s">
        <v>32</v>
      </c>
    </row>
    <row r="33" spans="1:2" x14ac:dyDescent="0.2">
      <c r="A33" s="1">
        <v>32</v>
      </c>
      <c r="B33" s="1" t="s">
        <v>33</v>
      </c>
    </row>
    <row r="34" spans="1:2" x14ac:dyDescent="0.2">
      <c r="A34" s="1">
        <v>33</v>
      </c>
      <c r="B34" s="1" t="s">
        <v>34</v>
      </c>
    </row>
    <row r="35" spans="1:2" x14ac:dyDescent="0.2">
      <c r="A35" s="1">
        <v>34</v>
      </c>
      <c r="B35" s="1" t="s">
        <v>35</v>
      </c>
    </row>
    <row r="36" spans="1:2" x14ac:dyDescent="0.2">
      <c r="A36" s="1">
        <v>35</v>
      </c>
      <c r="B36" s="1" t="s">
        <v>36</v>
      </c>
    </row>
    <row r="37" spans="1:2" x14ac:dyDescent="0.2">
      <c r="A37" s="1">
        <v>36</v>
      </c>
      <c r="B37" s="1" t="s">
        <v>37</v>
      </c>
    </row>
    <row r="38" spans="1:2" x14ac:dyDescent="0.2">
      <c r="A38" s="1">
        <v>37</v>
      </c>
      <c r="B38" s="1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3DACF-4496-214B-B6FD-7996E47DB976}">
  <dimension ref="A1:B49"/>
  <sheetViews>
    <sheetView workbookViewId="0">
      <selection activeCell="B2" sqref="B2:B49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39</v>
      </c>
      <c r="B2" t="s">
        <v>40</v>
      </c>
    </row>
    <row r="3" spans="1:2" x14ac:dyDescent="0.2">
      <c r="A3" s="2" t="s">
        <v>41</v>
      </c>
      <c r="B3" t="s">
        <v>42</v>
      </c>
    </row>
    <row r="4" spans="1:2" x14ac:dyDescent="0.2">
      <c r="A4" s="2" t="s">
        <v>43</v>
      </c>
      <c r="B4" t="s">
        <v>44</v>
      </c>
    </row>
    <row r="5" spans="1:2" x14ac:dyDescent="0.2">
      <c r="A5" s="2" t="s">
        <v>45</v>
      </c>
      <c r="B5" t="s">
        <v>46</v>
      </c>
    </row>
    <row r="6" spans="1:2" x14ac:dyDescent="0.2">
      <c r="A6" s="2" t="s">
        <v>47</v>
      </c>
      <c r="B6" t="s">
        <v>48</v>
      </c>
    </row>
    <row r="7" spans="1:2" x14ac:dyDescent="0.2">
      <c r="A7" s="2" t="s">
        <v>49</v>
      </c>
      <c r="B7" t="s">
        <v>50</v>
      </c>
    </row>
    <row r="8" spans="1:2" x14ac:dyDescent="0.2">
      <c r="A8" s="2" t="s">
        <v>51</v>
      </c>
      <c r="B8" t="s">
        <v>52</v>
      </c>
    </row>
    <row r="9" spans="1:2" x14ac:dyDescent="0.2">
      <c r="A9" s="2" t="s">
        <v>53</v>
      </c>
      <c r="B9" t="s">
        <v>54</v>
      </c>
    </row>
    <row r="10" spans="1:2" x14ac:dyDescent="0.2">
      <c r="A10" s="2" t="s">
        <v>55</v>
      </c>
      <c r="B10" t="s">
        <v>56</v>
      </c>
    </row>
    <row r="11" spans="1:2" x14ac:dyDescent="0.2">
      <c r="A11" s="2" t="s">
        <v>57</v>
      </c>
      <c r="B11" t="s">
        <v>58</v>
      </c>
    </row>
    <row r="12" spans="1:2" x14ac:dyDescent="0.2">
      <c r="A12" s="2" t="s">
        <v>59</v>
      </c>
      <c r="B12" t="s">
        <v>60</v>
      </c>
    </row>
    <row r="13" spans="1:2" x14ac:dyDescent="0.2">
      <c r="A13" s="2" t="s">
        <v>61</v>
      </c>
      <c r="B13" t="s">
        <v>62</v>
      </c>
    </row>
    <row r="14" spans="1:2" x14ac:dyDescent="0.2">
      <c r="A14" s="2" t="s">
        <v>63</v>
      </c>
      <c r="B14" t="s">
        <v>64</v>
      </c>
    </row>
    <row r="15" spans="1:2" x14ac:dyDescent="0.2">
      <c r="A15" s="2" t="s">
        <v>65</v>
      </c>
      <c r="B15" t="s">
        <v>66</v>
      </c>
    </row>
    <row r="16" spans="1:2" x14ac:dyDescent="0.2">
      <c r="A16" s="2" t="s">
        <v>67</v>
      </c>
      <c r="B16" t="s">
        <v>68</v>
      </c>
    </row>
    <row r="17" spans="1:2" x14ac:dyDescent="0.2">
      <c r="A17" s="2" t="s">
        <v>69</v>
      </c>
      <c r="B17" t="s">
        <v>70</v>
      </c>
    </row>
    <row r="18" spans="1:2" x14ac:dyDescent="0.2">
      <c r="A18" s="2" t="s">
        <v>71</v>
      </c>
      <c r="B18" t="s">
        <v>72</v>
      </c>
    </row>
    <row r="19" spans="1:2" x14ac:dyDescent="0.2">
      <c r="A19" s="2" t="s">
        <v>73</v>
      </c>
      <c r="B19" t="s">
        <v>74</v>
      </c>
    </row>
    <row r="20" spans="1:2" x14ac:dyDescent="0.2">
      <c r="A20" s="2" t="s">
        <v>75</v>
      </c>
      <c r="B20" t="s">
        <v>76</v>
      </c>
    </row>
    <row r="21" spans="1:2" x14ac:dyDescent="0.2">
      <c r="A21" s="2" t="s">
        <v>77</v>
      </c>
      <c r="B21" t="s">
        <v>78</v>
      </c>
    </row>
    <row r="22" spans="1:2" x14ac:dyDescent="0.2">
      <c r="A22" s="2" t="s">
        <v>79</v>
      </c>
      <c r="B22" t="s">
        <v>80</v>
      </c>
    </row>
    <row r="23" spans="1:2" x14ac:dyDescent="0.2">
      <c r="A23" s="2" t="s">
        <v>81</v>
      </c>
      <c r="B23" t="s">
        <v>82</v>
      </c>
    </row>
    <row r="24" spans="1:2" x14ac:dyDescent="0.2">
      <c r="A24" s="2" t="s">
        <v>83</v>
      </c>
      <c r="B24" t="s">
        <v>84</v>
      </c>
    </row>
    <row r="25" spans="1:2" x14ac:dyDescent="0.2">
      <c r="A25" s="2" t="s">
        <v>85</v>
      </c>
      <c r="B25" t="s">
        <v>86</v>
      </c>
    </row>
    <row r="26" spans="1:2" x14ac:dyDescent="0.2">
      <c r="A26" s="2" t="s">
        <v>87</v>
      </c>
      <c r="B26" t="s">
        <v>88</v>
      </c>
    </row>
    <row r="27" spans="1:2" x14ac:dyDescent="0.2">
      <c r="A27" s="2" t="s">
        <v>89</v>
      </c>
      <c r="B27" t="s">
        <v>90</v>
      </c>
    </row>
    <row r="28" spans="1:2" x14ac:dyDescent="0.2">
      <c r="A28" s="2" t="s">
        <v>91</v>
      </c>
      <c r="B28" t="s">
        <v>92</v>
      </c>
    </row>
    <row r="29" spans="1:2" x14ac:dyDescent="0.2">
      <c r="A29" s="2" t="s">
        <v>93</v>
      </c>
      <c r="B29" t="s">
        <v>94</v>
      </c>
    </row>
    <row r="30" spans="1:2" x14ac:dyDescent="0.2">
      <c r="A30" s="2" t="s">
        <v>95</v>
      </c>
      <c r="B30" t="s">
        <v>96</v>
      </c>
    </row>
    <row r="31" spans="1:2" x14ac:dyDescent="0.2">
      <c r="A31" s="2" t="s">
        <v>97</v>
      </c>
      <c r="B31" t="s">
        <v>98</v>
      </c>
    </row>
    <row r="32" spans="1:2" x14ac:dyDescent="0.2">
      <c r="A32" s="2" t="s">
        <v>99</v>
      </c>
      <c r="B32" t="s">
        <v>100</v>
      </c>
    </row>
    <row r="33" spans="1:2" x14ac:dyDescent="0.2">
      <c r="A33" s="2" t="s">
        <v>101</v>
      </c>
      <c r="B33" t="s">
        <v>102</v>
      </c>
    </row>
    <row r="34" spans="1:2" x14ac:dyDescent="0.2">
      <c r="A34" s="2" t="s">
        <v>103</v>
      </c>
      <c r="B34" t="s">
        <v>104</v>
      </c>
    </row>
    <row r="35" spans="1:2" x14ac:dyDescent="0.2">
      <c r="A35" s="2" t="s">
        <v>105</v>
      </c>
      <c r="B35" t="s">
        <v>106</v>
      </c>
    </row>
    <row r="36" spans="1:2" x14ac:dyDescent="0.2">
      <c r="A36" s="2" t="s">
        <v>107</v>
      </c>
      <c r="B36" t="s">
        <v>108</v>
      </c>
    </row>
    <row r="37" spans="1:2" x14ac:dyDescent="0.2">
      <c r="A37" s="2" t="s">
        <v>109</v>
      </c>
      <c r="B37" t="s">
        <v>110</v>
      </c>
    </row>
    <row r="38" spans="1:2" x14ac:dyDescent="0.2">
      <c r="A38" s="2" t="s">
        <v>111</v>
      </c>
      <c r="B38" t="s">
        <v>112</v>
      </c>
    </row>
    <row r="39" spans="1:2" x14ac:dyDescent="0.2">
      <c r="A39" s="2" t="s">
        <v>113</v>
      </c>
      <c r="B39" t="s">
        <v>114</v>
      </c>
    </row>
    <row r="40" spans="1:2" x14ac:dyDescent="0.2">
      <c r="A40" s="2" t="s">
        <v>115</v>
      </c>
      <c r="B40" t="s">
        <v>116</v>
      </c>
    </row>
    <row r="41" spans="1:2" x14ac:dyDescent="0.2">
      <c r="A41" s="2" t="s">
        <v>117</v>
      </c>
      <c r="B41" t="s">
        <v>118</v>
      </c>
    </row>
    <row r="42" spans="1:2" x14ac:dyDescent="0.2">
      <c r="A42" s="2" t="s">
        <v>119</v>
      </c>
      <c r="B42" t="s">
        <v>120</v>
      </c>
    </row>
    <row r="43" spans="1:2" x14ac:dyDescent="0.2">
      <c r="A43" s="2" t="s">
        <v>121</v>
      </c>
      <c r="B43" t="s">
        <v>122</v>
      </c>
    </row>
    <row r="44" spans="1:2" x14ac:dyDescent="0.2">
      <c r="A44" s="2" t="s">
        <v>123</v>
      </c>
      <c r="B44" t="s">
        <v>124</v>
      </c>
    </row>
    <row r="45" spans="1:2" x14ac:dyDescent="0.2">
      <c r="A45" s="2" t="s">
        <v>125</v>
      </c>
      <c r="B45" t="s">
        <v>126</v>
      </c>
    </row>
    <row r="46" spans="1:2" x14ac:dyDescent="0.2">
      <c r="A46" s="2" t="s">
        <v>127</v>
      </c>
      <c r="B46" t="s">
        <v>128</v>
      </c>
    </row>
    <row r="47" spans="1:2" x14ac:dyDescent="0.2">
      <c r="A47" s="2" t="s">
        <v>129</v>
      </c>
      <c r="B47" t="s">
        <v>130</v>
      </c>
    </row>
    <row r="48" spans="1:2" x14ac:dyDescent="0.2">
      <c r="A48" s="2" t="s">
        <v>131</v>
      </c>
      <c r="B48" t="s">
        <v>132</v>
      </c>
    </row>
    <row r="49" spans="1:2" x14ac:dyDescent="0.2">
      <c r="A49" s="2" t="s">
        <v>133</v>
      </c>
      <c r="B49" t="s">
        <v>134</v>
      </c>
    </row>
  </sheetData>
  <dataValidations count="2">
    <dataValidation type="textLength" operator="lessThan" allowBlank="1" showErrorMessage="1" error="Sequence length is limited to 125mer. " sqref="B2:B49" xr:uid="{7AF15E23-53DB-A84E-8290-F2142AC574C0}">
      <formula1>140</formula1>
    </dataValidation>
    <dataValidation type="textLength" operator="lessThan" allowBlank="1" showErrorMessage="1" error="Please reduce the number of characters to 17 or less." sqref="A2:A49" xr:uid="{7B1A2D49-0D0D-924A-83F3-076E51D30448}">
      <formula1>18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23419-E2EA-3047-98B8-354CDF9E7A42}">
  <dimension ref="A1:B49"/>
  <sheetViews>
    <sheetView topLeftCell="A9" workbookViewId="0">
      <selection sqref="A1:B1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135</v>
      </c>
      <c r="B2" t="s">
        <v>136</v>
      </c>
    </row>
    <row r="3" spans="1:2" x14ac:dyDescent="0.2">
      <c r="A3" s="2" t="s">
        <v>137</v>
      </c>
      <c r="B3" t="s">
        <v>138</v>
      </c>
    </row>
    <row r="4" spans="1:2" x14ac:dyDescent="0.2">
      <c r="A4" s="2" t="s">
        <v>139</v>
      </c>
      <c r="B4" t="s">
        <v>140</v>
      </c>
    </row>
    <row r="5" spans="1:2" x14ac:dyDescent="0.2">
      <c r="A5" s="2" t="s">
        <v>141</v>
      </c>
      <c r="B5" t="s">
        <v>142</v>
      </c>
    </row>
    <row r="6" spans="1:2" x14ac:dyDescent="0.2">
      <c r="A6" s="2" t="s">
        <v>143</v>
      </c>
      <c r="B6" t="s">
        <v>144</v>
      </c>
    </row>
    <row r="7" spans="1:2" x14ac:dyDescent="0.2">
      <c r="A7" s="2" t="s">
        <v>145</v>
      </c>
      <c r="B7" t="s">
        <v>146</v>
      </c>
    </row>
    <row r="8" spans="1:2" x14ac:dyDescent="0.2">
      <c r="A8" s="2" t="s">
        <v>147</v>
      </c>
      <c r="B8" t="s">
        <v>148</v>
      </c>
    </row>
    <row r="9" spans="1:2" x14ac:dyDescent="0.2">
      <c r="A9" s="2" t="s">
        <v>149</v>
      </c>
      <c r="B9" t="s">
        <v>150</v>
      </c>
    </row>
    <row r="10" spans="1:2" x14ac:dyDescent="0.2">
      <c r="A10" s="2" t="s">
        <v>151</v>
      </c>
      <c r="B10" t="s">
        <v>152</v>
      </c>
    </row>
    <row r="11" spans="1:2" x14ac:dyDescent="0.2">
      <c r="A11" s="2" t="s">
        <v>153</v>
      </c>
      <c r="B11" t="s">
        <v>154</v>
      </c>
    </row>
    <row r="12" spans="1:2" x14ac:dyDescent="0.2">
      <c r="A12" s="2" t="s">
        <v>155</v>
      </c>
      <c r="B12" t="s">
        <v>156</v>
      </c>
    </row>
    <row r="13" spans="1:2" x14ac:dyDescent="0.2">
      <c r="A13" s="2" t="s">
        <v>157</v>
      </c>
      <c r="B13" t="s">
        <v>158</v>
      </c>
    </row>
    <row r="14" spans="1:2" x14ac:dyDescent="0.2">
      <c r="A14" s="2" t="s">
        <v>159</v>
      </c>
      <c r="B14" t="s">
        <v>160</v>
      </c>
    </row>
    <row r="15" spans="1:2" x14ac:dyDescent="0.2">
      <c r="A15" s="2" t="s">
        <v>161</v>
      </c>
      <c r="B15" t="s">
        <v>162</v>
      </c>
    </row>
    <row r="16" spans="1:2" x14ac:dyDescent="0.2">
      <c r="A16" s="2" t="s">
        <v>163</v>
      </c>
      <c r="B16" t="s">
        <v>164</v>
      </c>
    </row>
    <row r="17" spans="1:2" x14ac:dyDescent="0.2">
      <c r="A17" s="2" t="s">
        <v>165</v>
      </c>
      <c r="B17" t="s">
        <v>166</v>
      </c>
    </row>
    <row r="18" spans="1:2" x14ac:dyDescent="0.2">
      <c r="A18" s="2" t="s">
        <v>167</v>
      </c>
      <c r="B18" t="s">
        <v>168</v>
      </c>
    </row>
    <row r="19" spans="1:2" x14ac:dyDescent="0.2">
      <c r="A19" s="2" t="s">
        <v>169</v>
      </c>
      <c r="B19" t="s">
        <v>170</v>
      </c>
    </row>
    <row r="20" spans="1:2" x14ac:dyDescent="0.2">
      <c r="A20" s="2" t="s">
        <v>171</v>
      </c>
      <c r="B20" t="s">
        <v>172</v>
      </c>
    </row>
    <row r="21" spans="1:2" x14ac:dyDescent="0.2">
      <c r="A21" s="2" t="s">
        <v>173</v>
      </c>
      <c r="B21" t="s">
        <v>174</v>
      </c>
    </row>
    <row r="22" spans="1:2" x14ac:dyDescent="0.2">
      <c r="A22" s="2" t="s">
        <v>175</v>
      </c>
      <c r="B22" t="s">
        <v>176</v>
      </c>
    </row>
    <row r="23" spans="1:2" x14ac:dyDescent="0.2">
      <c r="A23" s="2" t="s">
        <v>177</v>
      </c>
      <c r="B23" t="s">
        <v>178</v>
      </c>
    </row>
    <row r="24" spans="1:2" x14ac:dyDescent="0.2">
      <c r="A24" s="2" t="s">
        <v>179</v>
      </c>
      <c r="B24" t="s">
        <v>180</v>
      </c>
    </row>
    <row r="25" spans="1:2" x14ac:dyDescent="0.2">
      <c r="A25" s="2" t="s">
        <v>181</v>
      </c>
      <c r="B25" t="s">
        <v>182</v>
      </c>
    </row>
    <row r="26" spans="1:2" x14ac:dyDescent="0.2">
      <c r="A26" s="2" t="s">
        <v>183</v>
      </c>
      <c r="B26" t="s">
        <v>184</v>
      </c>
    </row>
    <row r="27" spans="1:2" x14ac:dyDescent="0.2">
      <c r="A27" s="2" t="s">
        <v>185</v>
      </c>
      <c r="B27" t="s">
        <v>186</v>
      </c>
    </row>
    <row r="28" spans="1:2" x14ac:dyDescent="0.2">
      <c r="A28" s="2" t="s">
        <v>187</v>
      </c>
      <c r="B28" t="s">
        <v>188</v>
      </c>
    </row>
    <row r="29" spans="1:2" x14ac:dyDescent="0.2">
      <c r="A29" s="2" t="s">
        <v>189</v>
      </c>
      <c r="B29" t="s">
        <v>190</v>
      </c>
    </row>
    <row r="30" spans="1:2" x14ac:dyDescent="0.2">
      <c r="A30" s="2" t="s">
        <v>191</v>
      </c>
      <c r="B30" t="s">
        <v>192</v>
      </c>
    </row>
    <row r="31" spans="1:2" x14ac:dyDescent="0.2">
      <c r="A31" s="2" t="s">
        <v>193</v>
      </c>
      <c r="B31" t="s">
        <v>194</v>
      </c>
    </row>
    <row r="32" spans="1:2" x14ac:dyDescent="0.2">
      <c r="A32" s="2" t="s">
        <v>195</v>
      </c>
      <c r="B32" t="s">
        <v>196</v>
      </c>
    </row>
    <row r="33" spans="1:2" x14ac:dyDescent="0.2">
      <c r="A33" s="2" t="s">
        <v>197</v>
      </c>
      <c r="B33" t="s">
        <v>198</v>
      </c>
    </row>
    <row r="34" spans="1:2" x14ac:dyDescent="0.2">
      <c r="A34" s="2" t="s">
        <v>199</v>
      </c>
      <c r="B34" t="s">
        <v>200</v>
      </c>
    </row>
    <row r="35" spans="1:2" x14ac:dyDescent="0.2">
      <c r="A35" s="2" t="s">
        <v>201</v>
      </c>
      <c r="B35" t="s">
        <v>202</v>
      </c>
    </row>
    <row r="36" spans="1:2" x14ac:dyDescent="0.2">
      <c r="A36" s="2" t="s">
        <v>203</v>
      </c>
      <c r="B36" t="s">
        <v>204</v>
      </c>
    </row>
    <row r="37" spans="1:2" x14ac:dyDescent="0.2">
      <c r="A37" s="2" t="s">
        <v>205</v>
      </c>
      <c r="B37" t="s">
        <v>206</v>
      </c>
    </row>
    <row r="38" spans="1:2" x14ac:dyDescent="0.2">
      <c r="A38" s="2" t="s">
        <v>207</v>
      </c>
      <c r="B38" t="s">
        <v>208</v>
      </c>
    </row>
    <row r="39" spans="1:2" x14ac:dyDescent="0.2">
      <c r="A39" s="2" t="s">
        <v>209</v>
      </c>
      <c r="B39" t="s">
        <v>210</v>
      </c>
    </row>
    <row r="40" spans="1:2" x14ac:dyDescent="0.2">
      <c r="A40" s="2" t="s">
        <v>211</v>
      </c>
      <c r="B40" t="s">
        <v>212</v>
      </c>
    </row>
    <row r="41" spans="1:2" x14ac:dyDescent="0.2">
      <c r="A41" s="2" t="s">
        <v>213</v>
      </c>
      <c r="B41" t="s">
        <v>214</v>
      </c>
    </row>
    <row r="42" spans="1:2" x14ac:dyDescent="0.2">
      <c r="A42" s="2" t="s">
        <v>215</v>
      </c>
      <c r="B42" t="s">
        <v>216</v>
      </c>
    </row>
    <row r="43" spans="1:2" x14ac:dyDescent="0.2">
      <c r="A43" s="2" t="s">
        <v>217</v>
      </c>
      <c r="B43" t="s">
        <v>218</v>
      </c>
    </row>
    <row r="44" spans="1:2" x14ac:dyDescent="0.2">
      <c r="A44" s="2" t="s">
        <v>219</v>
      </c>
      <c r="B44" t="s">
        <v>220</v>
      </c>
    </row>
    <row r="45" spans="1:2" x14ac:dyDescent="0.2">
      <c r="A45" s="2" t="s">
        <v>221</v>
      </c>
      <c r="B45" t="s">
        <v>222</v>
      </c>
    </row>
    <row r="46" spans="1:2" x14ac:dyDescent="0.2">
      <c r="A46" s="2" t="s">
        <v>223</v>
      </c>
      <c r="B46" t="s">
        <v>224</v>
      </c>
    </row>
    <row r="47" spans="1:2" x14ac:dyDescent="0.2">
      <c r="A47" s="2" t="s">
        <v>225</v>
      </c>
      <c r="B47" t="s">
        <v>226</v>
      </c>
    </row>
    <row r="48" spans="1:2" x14ac:dyDescent="0.2">
      <c r="A48" s="2" t="s">
        <v>227</v>
      </c>
      <c r="B48" t="s">
        <v>228</v>
      </c>
    </row>
    <row r="49" spans="1:2" x14ac:dyDescent="0.2">
      <c r="A49" s="2" t="s">
        <v>229</v>
      </c>
      <c r="B49" t="s">
        <v>230</v>
      </c>
    </row>
  </sheetData>
  <dataValidations count="2">
    <dataValidation operator="lessThan" allowBlank="1" showErrorMessage="1" sqref="B2:B49" xr:uid="{D3A8D382-BBB3-D141-90BC-9FDC1FBE98F9}"/>
    <dataValidation type="textLength" operator="lessThan" allowBlank="1" showErrorMessage="1" error="Please reduce the number of characters to 17 or less." sqref="A2:A49" xr:uid="{0C7E806B-B810-EB45-8509-CA49C19FA11D}">
      <formula1>18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AD29F-453B-A241-B2A9-7C92546F4542}">
  <dimension ref="A1:B26"/>
  <sheetViews>
    <sheetView workbookViewId="0">
      <selection activeCell="G26" sqref="G26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31</v>
      </c>
      <c r="B2" t="s">
        <v>232</v>
      </c>
    </row>
    <row r="3" spans="1:2" x14ac:dyDescent="0.2">
      <c r="A3" s="2" t="s">
        <v>233</v>
      </c>
      <c r="B3" t="s">
        <v>234</v>
      </c>
    </row>
    <row r="4" spans="1:2" x14ac:dyDescent="0.2">
      <c r="A4" s="2" t="s">
        <v>235</v>
      </c>
      <c r="B4" t="s">
        <v>236</v>
      </c>
    </row>
    <row r="5" spans="1:2" x14ac:dyDescent="0.2">
      <c r="A5" s="2" t="s">
        <v>237</v>
      </c>
      <c r="B5" t="s">
        <v>238</v>
      </c>
    </row>
    <row r="6" spans="1:2" x14ac:dyDescent="0.2">
      <c r="A6" s="2" t="s">
        <v>239</v>
      </c>
      <c r="B6" t="s">
        <v>240</v>
      </c>
    </row>
    <row r="7" spans="1:2" x14ac:dyDescent="0.2">
      <c r="A7" s="2" t="s">
        <v>241</v>
      </c>
      <c r="B7" t="s">
        <v>242</v>
      </c>
    </row>
    <row r="8" spans="1:2" x14ac:dyDescent="0.2">
      <c r="A8" s="2" t="s">
        <v>243</v>
      </c>
      <c r="B8" t="s">
        <v>244</v>
      </c>
    </row>
    <row r="9" spans="1:2" x14ac:dyDescent="0.2">
      <c r="A9" s="2" t="s">
        <v>245</v>
      </c>
      <c r="B9" t="s">
        <v>246</v>
      </c>
    </row>
    <row r="10" spans="1:2" x14ac:dyDescent="0.2">
      <c r="A10" s="2" t="s">
        <v>247</v>
      </c>
      <c r="B10" t="s">
        <v>248</v>
      </c>
    </row>
    <row r="11" spans="1:2" x14ac:dyDescent="0.2">
      <c r="A11" s="2" t="s">
        <v>249</v>
      </c>
      <c r="B11" t="s">
        <v>250</v>
      </c>
    </row>
    <row r="12" spans="1:2" x14ac:dyDescent="0.2">
      <c r="A12" s="2" t="s">
        <v>251</v>
      </c>
      <c r="B12" t="s">
        <v>252</v>
      </c>
    </row>
    <row r="13" spans="1:2" x14ac:dyDescent="0.2">
      <c r="A13" s="2" t="s">
        <v>253</v>
      </c>
      <c r="B13" t="s">
        <v>254</v>
      </c>
    </row>
    <row r="14" spans="1:2" x14ac:dyDescent="0.2">
      <c r="A14" s="2" t="s">
        <v>255</v>
      </c>
      <c r="B14" t="s">
        <v>256</v>
      </c>
    </row>
    <row r="15" spans="1:2" x14ac:dyDescent="0.2">
      <c r="A15" s="2" t="s">
        <v>257</v>
      </c>
      <c r="B15" t="s">
        <v>258</v>
      </c>
    </row>
    <row r="16" spans="1:2" x14ac:dyDescent="0.2">
      <c r="A16" s="2" t="s">
        <v>259</v>
      </c>
      <c r="B16" t="s">
        <v>260</v>
      </c>
    </row>
    <row r="17" spans="1:2" x14ac:dyDescent="0.2">
      <c r="A17" s="2" t="s">
        <v>261</v>
      </c>
      <c r="B17" t="s">
        <v>262</v>
      </c>
    </row>
    <row r="18" spans="1:2" x14ac:dyDescent="0.2">
      <c r="A18" s="2" t="s">
        <v>263</v>
      </c>
      <c r="B18" t="s">
        <v>264</v>
      </c>
    </row>
    <row r="19" spans="1:2" x14ac:dyDescent="0.2">
      <c r="A19" s="2" t="s">
        <v>265</v>
      </c>
      <c r="B19" t="s">
        <v>266</v>
      </c>
    </row>
    <row r="20" spans="1:2" x14ac:dyDescent="0.2">
      <c r="A20" s="2" t="s">
        <v>267</v>
      </c>
      <c r="B20" t="s">
        <v>268</v>
      </c>
    </row>
    <row r="21" spans="1:2" x14ac:dyDescent="0.2">
      <c r="A21" s="2" t="s">
        <v>269</v>
      </c>
      <c r="B21" t="s">
        <v>270</v>
      </c>
    </row>
    <row r="22" spans="1:2" x14ac:dyDescent="0.2">
      <c r="A22" s="2" t="s">
        <v>271</v>
      </c>
      <c r="B22" t="s">
        <v>272</v>
      </c>
    </row>
    <row r="23" spans="1:2" x14ac:dyDescent="0.2">
      <c r="A23" s="2" t="s">
        <v>273</v>
      </c>
      <c r="B23" t="s">
        <v>274</v>
      </c>
    </row>
    <row r="24" spans="1:2" x14ac:dyDescent="0.2">
      <c r="A24" s="2" t="s">
        <v>275</v>
      </c>
      <c r="B24" t="s">
        <v>276</v>
      </c>
    </row>
    <row r="25" spans="1:2" x14ac:dyDescent="0.2">
      <c r="A25" s="2" t="s">
        <v>277</v>
      </c>
      <c r="B25" t="s">
        <v>278</v>
      </c>
    </row>
    <row r="26" spans="1:2" x14ac:dyDescent="0.2">
      <c r="A26" s="2" t="s">
        <v>279</v>
      </c>
      <c r="B26" t="s">
        <v>280</v>
      </c>
    </row>
  </sheetData>
  <dataValidations count="2">
    <dataValidation operator="lessThan" allowBlank="1" showErrorMessage="1" sqref="B2:B26" xr:uid="{D8A802B9-035C-AD47-8759-FAA813D655B8}"/>
    <dataValidation type="textLength" operator="lessThan" allowBlank="1" showErrorMessage="1" error="Please reduce the number of characters to 17 or less." sqref="A2:A26" xr:uid="{439EED51-A821-C14A-B2B7-493603C2BD8D}">
      <formula1>18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CD8D5-6FBA-784A-A4AC-8F650A9C62C0}">
  <dimension ref="A1:B49"/>
  <sheetViews>
    <sheetView workbookViewId="0">
      <selection activeCell="B2" sqref="B2:B49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81</v>
      </c>
      <c r="B2" t="s">
        <v>282</v>
      </c>
    </row>
    <row r="3" spans="1:2" x14ac:dyDescent="0.2">
      <c r="A3" s="2" t="s">
        <v>283</v>
      </c>
      <c r="B3" t="s">
        <v>284</v>
      </c>
    </row>
    <row r="4" spans="1:2" x14ac:dyDescent="0.2">
      <c r="A4" s="2" t="s">
        <v>285</v>
      </c>
      <c r="B4" t="s">
        <v>286</v>
      </c>
    </row>
    <row r="5" spans="1:2" x14ac:dyDescent="0.2">
      <c r="A5" s="2" t="s">
        <v>287</v>
      </c>
      <c r="B5" t="s">
        <v>288</v>
      </c>
    </row>
    <row r="6" spans="1:2" x14ac:dyDescent="0.2">
      <c r="A6" s="2" t="s">
        <v>289</v>
      </c>
      <c r="B6" t="s">
        <v>290</v>
      </c>
    </row>
    <row r="7" spans="1:2" x14ac:dyDescent="0.2">
      <c r="A7" s="2" t="s">
        <v>291</v>
      </c>
      <c r="B7" t="s">
        <v>292</v>
      </c>
    </row>
    <row r="8" spans="1:2" x14ac:dyDescent="0.2">
      <c r="A8" s="2" t="s">
        <v>293</v>
      </c>
      <c r="B8" t="s">
        <v>294</v>
      </c>
    </row>
    <row r="9" spans="1:2" x14ac:dyDescent="0.2">
      <c r="A9" s="2" t="s">
        <v>295</v>
      </c>
      <c r="B9" t="s">
        <v>296</v>
      </c>
    </row>
    <row r="10" spans="1:2" x14ac:dyDescent="0.2">
      <c r="A10" s="2" t="s">
        <v>297</v>
      </c>
      <c r="B10" t="s">
        <v>298</v>
      </c>
    </row>
    <row r="11" spans="1:2" x14ac:dyDescent="0.2">
      <c r="A11" s="2" t="s">
        <v>299</v>
      </c>
      <c r="B11" t="s">
        <v>300</v>
      </c>
    </row>
    <row r="12" spans="1:2" x14ac:dyDescent="0.2">
      <c r="A12" s="2" t="s">
        <v>301</v>
      </c>
      <c r="B12" t="s">
        <v>302</v>
      </c>
    </row>
    <row r="13" spans="1:2" x14ac:dyDescent="0.2">
      <c r="A13" s="2" t="s">
        <v>303</v>
      </c>
      <c r="B13" t="s">
        <v>304</v>
      </c>
    </row>
    <row r="14" spans="1:2" x14ac:dyDescent="0.2">
      <c r="A14" s="2" t="s">
        <v>305</v>
      </c>
      <c r="B14" t="s">
        <v>306</v>
      </c>
    </row>
    <row r="15" spans="1:2" x14ac:dyDescent="0.2">
      <c r="A15" s="2" t="s">
        <v>307</v>
      </c>
      <c r="B15" t="s">
        <v>308</v>
      </c>
    </row>
    <row r="16" spans="1:2" x14ac:dyDescent="0.2">
      <c r="A16" s="2" t="s">
        <v>309</v>
      </c>
      <c r="B16" t="s">
        <v>310</v>
      </c>
    </row>
    <row r="17" spans="1:2" x14ac:dyDescent="0.2">
      <c r="A17" s="2" t="s">
        <v>311</v>
      </c>
      <c r="B17" t="s">
        <v>312</v>
      </c>
    </row>
    <row r="18" spans="1:2" x14ac:dyDescent="0.2">
      <c r="A18" s="2" t="s">
        <v>313</v>
      </c>
      <c r="B18" t="s">
        <v>314</v>
      </c>
    </row>
    <row r="19" spans="1:2" x14ac:dyDescent="0.2">
      <c r="A19" s="2" t="s">
        <v>315</v>
      </c>
      <c r="B19" t="s">
        <v>316</v>
      </c>
    </row>
    <row r="20" spans="1:2" x14ac:dyDescent="0.2">
      <c r="A20" s="2" t="s">
        <v>317</v>
      </c>
      <c r="B20" t="s">
        <v>318</v>
      </c>
    </row>
    <row r="21" spans="1:2" x14ac:dyDescent="0.2">
      <c r="A21" s="2" t="s">
        <v>319</v>
      </c>
      <c r="B21" t="s">
        <v>320</v>
      </c>
    </row>
    <row r="22" spans="1:2" x14ac:dyDescent="0.2">
      <c r="A22" s="2" t="s">
        <v>321</v>
      </c>
      <c r="B22" t="s">
        <v>322</v>
      </c>
    </row>
    <row r="23" spans="1:2" x14ac:dyDescent="0.2">
      <c r="A23" s="2" t="s">
        <v>323</v>
      </c>
      <c r="B23" t="s">
        <v>324</v>
      </c>
    </row>
    <row r="24" spans="1:2" x14ac:dyDescent="0.2">
      <c r="A24" s="2" t="s">
        <v>325</v>
      </c>
      <c r="B24" t="s">
        <v>326</v>
      </c>
    </row>
    <row r="25" spans="1:2" x14ac:dyDescent="0.2">
      <c r="A25" s="2" t="s">
        <v>327</v>
      </c>
      <c r="B25" t="s">
        <v>328</v>
      </c>
    </row>
    <row r="26" spans="1:2" x14ac:dyDescent="0.2">
      <c r="A26" s="2" t="s">
        <v>329</v>
      </c>
      <c r="B26" t="s">
        <v>330</v>
      </c>
    </row>
    <row r="27" spans="1:2" x14ac:dyDescent="0.2">
      <c r="A27" s="2" t="s">
        <v>331</v>
      </c>
      <c r="B27" t="s">
        <v>332</v>
      </c>
    </row>
    <row r="28" spans="1:2" x14ac:dyDescent="0.2">
      <c r="A28" s="2" t="s">
        <v>333</v>
      </c>
      <c r="B28" t="s">
        <v>334</v>
      </c>
    </row>
    <row r="29" spans="1:2" x14ac:dyDescent="0.2">
      <c r="A29" s="2" t="s">
        <v>335</v>
      </c>
      <c r="B29" t="s">
        <v>336</v>
      </c>
    </row>
    <row r="30" spans="1:2" x14ac:dyDescent="0.2">
      <c r="A30" s="2" t="s">
        <v>337</v>
      </c>
      <c r="B30" t="s">
        <v>338</v>
      </c>
    </row>
    <row r="31" spans="1:2" x14ac:dyDescent="0.2">
      <c r="A31" s="2" t="s">
        <v>339</v>
      </c>
      <c r="B31" t="s">
        <v>340</v>
      </c>
    </row>
    <row r="32" spans="1:2" x14ac:dyDescent="0.2">
      <c r="A32" s="2" t="s">
        <v>341</v>
      </c>
      <c r="B32" t="s">
        <v>342</v>
      </c>
    </row>
    <row r="33" spans="1:2" x14ac:dyDescent="0.2">
      <c r="A33" s="2" t="s">
        <v>343</v>
      </c>
      <c r="B33" t="s">
        <v>344</v>
      </c>
    </row>
    <row r="34" spans="1:2" x14ac:dyDescent="0.2">
      <c r="A34" s="2" t="s">
        <v>345</v>
      </c>
      <c r="B34" t="s">
        <v>346</v>
      </c>
    </row>
    <row r="35" spans="1:2" x14ac:dyDescent="0.2">
      <c r="A35" s="2" t="s">
        <v>347</v>
      </c>
      <c r="B35" t="s">
        <v>348</v>
      </c>
    </row>
    <row r="36" spans="1:2" x14ac:dyDescent="0.2">
      <c r="A36" s="2" t="s">
        <v>349</v>
      </c>
      <c r="B36" t="s">
        <v>350</v>
      </c>
    </row>
    <row r="37" spans="1:2" x14ac:dyDescent="0.2">
      <c r="A37" s="2" t="s">
        <v>351</v>
      </c>
      <c r="B37" t="s">
        <v>352</v>
      </c>
    </row>
    <row r="38" spans="1:2" x14ac:dyDescent="0.2">
      <c r="A38" s="2" t="s">
        <v>353</v>
      </c>
      <c r="B38" t="s">
        <v>354</v>
      </c>
    </row>
    <row r="39" spans="1:2" x14ac:dyDescent="0.2">
      <c r="A39" s="2" t="s">
        <v>355</v>
      </c>
      <c r="B39" t="s">
        <v>356</v>
      </c>
    </row>
    <row r="40" spans="1:2" x14ac:dyDescent="0.2">
      <c r="A40" s="2" t="s">
        <v>357</v>
      </c>
      <c r="B40" t="s">
        <v>358</v>
      </c>
    </row>
    <row r="41" spans="1:2" x14ac:dyDescent="0.2">
      <c r="A41" s="2" t="s">
        <v>359</v>
      </c>
      <c r="B41" t="s">
        <v>360</v>
      </c>
    </row>
    <row r="42" spans="1:2" x14ac:dyDescent="0.2">
      <c r="A42" s="2" t="s">
        <v>361</v>
      </c>
      <c r="B42" t="s">
        <v>362</v>
      </c>
    </row>
    <row r="43" spans="1:2" x14ac:dyDescent="0.2">
      <c r="A43" s="2" t="s">
        <v>363</v>
      </c>
      <c r="B43" t="s">
        <v>364</v>
      </c>
    </row>
    <row r="44" spans="1:2" x14ac:dyDescent="0.2">
      <c r="A44" s="2" t="s">
        <v>365</v>
      </c>
      <c r="B44" t="s">
        <v>366</v>
      </c>
    </row>
    <row r="45" spans="1:2" x14ac:dyDescent="0.2">
      <c r="A45" s="2" t="s">
        <v>367</v>
      </c>
      <c r="B45" t="s">
        <v>368</v>
      </c>
    </row>
    <row r="46" spans="1:2" x14ac:dyDescent="0.2">
      <c r="A46" s="2" t="s">
        <v>369</v>
      </c>
      <c r="B46" t="s">
        <v>370</v>
      </c>
    </row>
    <row r="47" spans="1:2" x14ac:dyDescent="0.2">
      <c r="A47" s="2" t="s">
        <v>371</v>
      </c>
      <c r="B47" t="s">
        <v>372</v>
      </c>
    </row>
    <row r="48" spans="1:2" x14ac:dyDescent="0.2">
      <c r="A48" s="2" t="s">
        <v>373</v>
      </c>
      <c r="B48" t="s">
        <v>374</v>
      </c>
    </row>
    <row r="49" spans="1:2" x14ac:dyDescent="0.2">
      <c r="A49" s="2" t="s">
        <v>375</v>
      </c>
      <c r="B49" t="s">
        <v>376</v>
      </c>
    </row>
  </sheetData>
  <dataValidations count="2">
    <dataValidation operator="lessThan" allowBlank="1" showErrorMessage="1" sqref="B2:B49" xr:uid="{C5430A0B-BEC4-FD4D-9900-33E0E88647A3}"/>
    <dataValidation type="textLength" operator="lessThan" allowBlank="1" showErrorMessage="1" error="Please reduce the number of characters to 17 or less." sqref="A2:A49" xr:uid="{F8868321-EC03-C844-9803-CE3CDC0538AD}">
      <formula1>18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02601-B84B-1A47-AF74-C247F0339446}">
  <dimension ref="A1:B36"/>
  <sheetViews>
    <sheetView workbookViewId="0">
      <selection activeCell="I18" sqref="I18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377</v>
      </c>
      <c r="B2" t="s">
        <v>378</v>
      </c>
    </row>
    <row r="3" spans="1:2" x14ac:dyDescent="0.2">
      <c r="A3" s="2" t="s">
        <v>379</v>
      </c>
      <c r="B3" t="s">
        <v>380</v>
      </c>
    </row>
    <row r="4" spans="1:2" x14ac:dyDescent="0.2">
      <c r="A4" s="2" t="s">
        <v>381</v>
      </c>
      <c r="B4" t="s">
        <v>382</v>
      </c>
    </row>
    <row r="5" spans="1:2" x14ac:dyDescent="0.2">
      <c r="A5" s="2" t="s">
        <v>383</v>
      </c>
      <c r="B5" t="s">
        <v>384</v>
      </c>
    </row>
    <row r="6" spans="1:2" x14ac:dyDescent="0.2">
      <c r="A6" s="2" t="s">
        <v>385</v>
      </c>
      <c r="B6" t="s">
        <v>386</v>
      </c>
    </row>
    <row r="7" spans="1:2" x14ac:dyDescent="0.2">
      <c r="A7" s="2" t="s">
        <v>387</v>
      </c>
      <c r="B7" t="s">
        <v>388</v>
      </c>
    </row>
    <row r="8" spans="1:2" x14ac:dyDescent="0.2">
      <c r="A8" s="2" t="s">
        <v>389</v>
      </c>
      <c r="B8" t="s">
        <v>390</v>
      </c>
    </row>
    <row r="9" spans="1:2" x14ac:dyDescent="0.2">
      <c r="A9" s="2" t="s">
        <v>391</v>
      </c>
      <c r="B9" t="s">
        <v>392</v>
      </c>
    </row>
    <row r="10" spans="1:2" x14ac:dyDescent="0.2">
      <c r="A10" s="2" t="s">
        <v>393</v>
      </c>
      <c r="B10" t="s">
        <v>394</v>
      </c>
    </row>
    <row r="11" spans="1:2" x14ac:dyDescent="0.2">
      <c r="A11" s="2" t="s">
        <v>395</v>
      </c>
      <c r="B11" t="s">
        <v>396</v>
      </c>
    </row>
    <row r="12" spans="1:2" x14ac:dyDescent="0.2">
      <c r="A12" s="2" t="s">
        <v>397</v>
      </c>
      <c r="B12" t="s">
        <v>398</v>
      </c>
    </row>
    <row r="13" spans="1:2" x14ac:dyDescent="0.2">
      <c r="A13" s="2" t="s">
        <v>399</v>
      </c>
      <c r="B13" t="s">
        <v>400</v>
      </c>
    </row>
    <row r="14" spans="1:2" x14ac:dyDescent="0.2">
      <c r="A14" s="2" t="s">
        <v>401</v>
      </c>
      <c r="B14" t="s">
        <v>402</v>
      </c>
    </row>
    <row r="15" spans="1:2" x14ac:dyDescent="0.2">
      <c r="A15" s="2" t="s">
        <v>403</v>
      </c>
      <c r="B15" t="s">
        <v>404</v>
      </c>
    </row>
    <row r="16" spans="1:2" x14ac:dyDescent="0.2">
      <c r="A16" s="2" t="s">
        <v>405</v>
      </c>
      <c r="B16" t="s">
        <v>406</v>
      </c>
    </row>
    <row r="17" spans="1:2" x14ac:dyDescent="0.2">
      <c r="A17" s="2" t="s">
        <v>407</v>
      </c>
      <c r="B17" t="s">
        <v>408</v>
      </c>
    </row>
    <row r="18" spans="1:2" x14ac:dyDescent="0.2">
      <c r="A18" s="2" t="s">
        <v>409</v>
      </c>
      <c r="B18" t="s">
        <v>410</v>
      </c>
    </row>
    <row r="19" spans="1:2" x14ac:dyDescent="0.2">
      <c r="A19" s="2" t="s">
        <v>411</v>
      </c>
      <c r="B19" t="s">
        <v>412</v>
      </c>
    </row>
    <row r="20" spans="1:2" x14ac:dyDescent="0.2">
      <c r="A20" s="2" t="s">
        <v>413</v>
      </c>
      <c r="B20" t="s">
        <v>414</v>
      </c>
    </row>
    <row r="21" spans="1:2" x14ac:dyDescent="0.2">
      <c r="A21" s="2" t="s">
        <v>415</v>
      </c>
      <c r="B21" t="s">
        <v>416</v>
      </c>
    </row>
    <row r="22" spans="1:2" x14ac:dyDescent="0.2">
      <c r="A22" s="2" t="s">
        <v>417</v>
      </c>
      <c r="B22" t="s">
        <v>418</v>
      </c>
    </row>
    <row r="23" spans="1:2" x14ac:dyDescent="0.2">
      <c r="A23" s="2" t="s">
        <v>419</v>
      </c>
      <c r="B23" t="s">
        <v>420</v>
      </c>
    </row>
    <row r="24" spans="1:2" x14ac:dyDescent="0.2">
      <c r="A24" s="2" t="s">
        <v>421</v>
      </c>
      <c r="B24" t="s">
        <v>422</v>
      </c>
    </row>
    <row r="25" spans="1:2" x14ac:dyDescent="0.2">
      <c r="A25" s="2" t="s">
        <v>423</v>
      </c>
      <c r="B25" t="s">
        <v>424</v>
      </c>
    </row>
    <row r="26" spans="1:2" x14ac:dyDescent="0.2">
      <c r="A26" s="2" t="s">
        <v>425</v>
      </c>
      <c r="B26" t="s">
        <v>426</v>
      </c>
    </row>
    <row r="27" spans="1:2" x14ac:dyDescent="0.2">
      <c r="A27" s="2" t="s">
        <v>427</v>
      </c>
      <c r="B27" t="s">
        <v>428</v>
      </c>
    </row>
    <row r="28" spans="1:2" x14ac:dyDescent="0.2">
      <c r="A28" s="2" t="s">
        <v>429</v>
      </c>
      <c r="B28" t="s">
        <v>430</v>
      </c>
    </row>
    <row r="29" spans="1:2" x14ac:dyDescent="0.2">
      <c r="A29" s="2" t="s">
        <v>431</v>
      </c>
      <c r="B29" t="s">
        <v>432</v>
      </c>
    </row>
    <row r="30" spans="1:2" x14ac:dyDescent="0.2">
      <c r="A30" s="2" t="s">
        <v>433</v>
      </c>
      <c r="B30" t="s">
        <v>434</v>
      </c>
    </row>
    <row r="31" spans="1:2" x14ac:dyDescent="0.2">
      <c r="A31" s="2" t="s">
        <v>435</v>
      </c>
      <c r="B31" t="s">
        <v>436</v>
      </c>
    </row>
    <row r="32" spans="1:2" x14ac:dyDescent="0.2">
      <c r="A32" s="2" t="s">
        <v>437</v>
      </c>
      <c r="B32" t="s">
        <v>438</v>
      </c>
    </row>
    <row r="33" spans="1:2" x14ac:dyDescent="0.2">
      <c r="A33" s="2" t="s">
        <v>439</v>
      </c>
      <c r="B33" t="s">
        <v>440</v>
      </c>
    </row>
    <row r="34" spans="1:2" x14ac:dyDescent="0.2">
      <c r="A34" s="2" t="s">
        <v>441</v>
      </c>
      <c r="B34" t="s">
        <v>442</v>
      </c>
    </row>
    <row r="35" spans="1:2" x14ac:dyDescent="0.2">
      <c r="A35" s="2" t="s">
        <v>443</v>
      </c>
      <c r="B35" t="s">
        <v>444</v>
      </c>
    </row>
    <row r="36" spans="1:2" x14ac:dyDescent="0.2">
      <c r="A36" s="2" t="s">
        <v>445</v>
      </c>
      <c r="B36" t="s">
        <v>446</v>
      </c>
    </row>
  </sheetData>
  <dataValidations count="2">
    <dataValidation operator="lessThan" allowBlank="1" showErrorMessage="1" sqref="B2:B36" xr:uid="{C18B2B85-5E8A-AD4B-8701-A0E431B8A49B}"/>
    <dataValidation type="textLength" operator="lessThan" allowBlank="1" showErrorMessage="1" error="Please reduce the number of characters to 17 or less." sqref="A2:A36" xr:uid="{7E46D04D-0E13-B743-9D07-38D74691E228}">
      <formula1>18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E4355-71CD-BE42-9764-46B504D81748}">
  <dimension ref="A1:B49"/>
  <sheetViews>
    <sheetView workbookViewId="0">
      <selection activeCell="L16" sqref="L16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447</v>
      </c>
      <c r="B2" t="s">
        <v>448</v>
      </c>
    </row>
    <row r="3" spans="1:2" x14ac:dyDescent="0.2">
      <c r="A3" s="2" t="s">
        <v>449</v>
      </c>
      <c r="B3" t="s">
        <v>450</v>
      </c>
    </row>
    <row r="4" spans="1:2" x14ac:dyDescent="0.2">
      <c r="A4" s="2" t="s">
        <v>451</v>
      </c>
      <c r="B4" t="s">
        <v>452</v>
      </c>
    </row>
    <row r="5" spans="1:2" x14ac:dyDescent="0.2">
      <c r="A5" s="2" t="s">
        <v>453</v>
      </c>
      <c r="B5" t="s">
        <v>454</v>
      </c>
    </row>
    <row r="6" spans="1:2" x14ac:dyDescent="0.2">
      <c r="A6" s="2" t="s">
        <v>455</v>
      </c>
      <c r="B6" t="s">
        <v>456</v>
      </c>
    </row>
    <row r="7" spans="1:2" x14ac:dyDescent="0.2">
      <c r="A7" s="2" t="s">
        <v>457</v>
      </c>
      <c r="B7" t="s">
        <v>458</v>
      </c>
    </row>
    <row r="8" spans="1:2" x14ac:dyDescent="0.2">
      <c r="A8" s="2" t="s">
        <v>459</v>
      </c>
      <c r="B8" t="s">
        <v>460</v>
      </c>
    </row>
    <row r="9" spans="1:2" x14ac:dyDescent="0.2">
      <c r="A9" s="2" t="s">
        <v>461</v>
      </c>
      <c r="B9" t="s">
        <v>462</v>
      </c>
    </row>
    <row r="10" spans="1:2" x14ac:dyDescent="0.2">
      <c r="A10" s="2" t="s">
        <v>463</v>
      </c>
      <c r="B10" t="s">
        <v>464</v>
      </c>
    </row>
    <row r="11" spans="1:2" x14ac:dyDescent="0.2">
      <c r="A11" s="2" t="s">
        <v>465</v>
      </c>
      <c r="B11" t="s">
        <v>466</v>
      </c>
    </row>
    <row r="12" spans="1:2" x14ac:dyDescent="0.2">
      <c r="A12" s="2" t="s">
        <v>467</v>
      </c>
      <c r="B12" t="s">
        <v>468</v>
      </c>
    </row>
    <row r="13" spans="1:2" x14ac:dyDescent="0.2">
      <c r="A13" s="2" t="s">
        <v>469</v>
      </c>
      <c r="B13" t="s">
        <v>470</v>
      </c>
    </row>
    <row r="14" spans="1:2" x14ac:dyDescent="0.2">
      <c r="A14" s="2" t="s">
        <v>471</v>
      </c>
      <c r="B14" t="s">
        <v>472</v>
      </c>
    </row>
    <row r="15" spans="1:2" x14ac:dyDescent="0.2">
      <c r="A15" s="2" t="s">
        <v>473</v>
      </c>
      <c r="B15" t="s">
        <v>474</v>
      </c>
    </row>
    <row r="16" spans="1:2" x14ac:dyDescent="0.2">
      <c r="A16" s="2" t="s">
        <v>475</v>
      </c>
      <c r="B16" t="s">
        <v>476</v>
      </c>
    </row>
    <row r="17" spans="1:2" x14ac:dyDescent="0.2">
      <c r="A17" s="2" t="s">
        <v>477</v>
      </c>
      <c r="B17" t="s">
        <v>478</v>
      </c>
    </row>
    <row r="18" spans="1:2" x14ac:dyDescent="0.2">
      <c r="A18" s="2" t="s">
        <v>479</v>
      </c>
      <c r="B18" t="s">
        <v>480</v>
      </c>
    </row>
    <row r="19" spans="1:2" x14ac:dyDescent="0.2">
      <c r="A19" s="2" t="s">
        <v>481</v>
      </c>
      <c r="B19" t="s">
        <v>482</v>
      </c>
    </row>
    <row r="20" spans="1:2" x14ac:dyDescent="0.2">
      <c r="A20" s="2" t="s">
        <v>483</v>
      </c>
      <c r="B20" t="s">
        <v>484</v>
      </c>
    </row>
    <row r="21" spans="1:2" x14ac:dyDescent="0.2">
      <c r="A21" s="2" t="s">
        <v>485</v>
      </c>
      <c r="B21" t="s">
        <v>486</v>
      </c>
    </row>
    <row r="22" spans="1:2" x14ac:dyDescent="0.2">
      <c r="A22" s="2" t="s">
        <v>487</v>
      </c>
      <c r="B22" t="s">
        <v>488</v>
      </c>
    </row>
    <row r="23" spans="1:2" x14ac:dyDescent="0.2">
      <c r="A23" s="2" t="s">
        <v>489</v>
      </c>
      <c r="B23" t="s">
        <v>490</v>
      </c>
    </row>
    <row r="24" spans="1:2" x14ac:dyDescent="0.2">
      <c r="A24" s="2" t="s">
        <v>491</v>
      </c>
      <c r="B24" t="s">
        <v>492</v>
      </c>
    </row>
    <row r="25" spans="1:2" x14ac:dyDescent="0.2">
      <c r="A25" s="2" t="s">
        <v>493</v>
      </c>
      <c r="B25" t="s">
        <v>494</v>
      </c>
    </row>
    <row r="26" spans="1:2" x14ac:dyDescent="0.2">
      <c r="A26" s="2" t="s">
        <v>495</v>
      </c>
      <c r="B26" t="s">
        <v>496</v>
      </c>
    </row>
    <row r="27" spans="1:2" x14ac:dyDescent="0.2">
      <c r="A27" s="2" t="s">
        <v>497</v>
      </c>
      <c r="B27" t="s">
        <v>498</v>
      </c>
    </row>
    <row r="28" spans="1:2" x14ac:dyDescent="0.2">
      <c r="A28" s="2" t="s">
        <v>499</v>
      </c>
      <c r="B28" t="s">
        <v>500</v>
      </c>
    </row>
    <row r="29" spans="1:2" x14ac:dyDescent="0.2">
      <c r="A29" s="2" t="s">
        <v>501</v>
      </c>
      <c r="B29" t="s">
        <v>502</v>
      </c>
    </row>
    <row r="30" spans="1:2" x14ac:dyDescent="0.2">
      <c r="A30" s="2" t="s">
        <v>503</v>
      </c>
      <c r="B30" t="s">
        <v>504</v>
      </c>
    </row>
    <row r="31" spans="1:2" x14ac:dyDescent="0.2">
      <c r="A31" s="2" t="s">
        <v>505</v>
      </c>
      <c r="B31" t="s">
        <v>506</v>
      </c>
    </row>
    <row r="32" spans="1:2" x14ac:dyDescent="0.2">
      <c r="A32" s="2" t="s">
        <v>507</v>
      </c>
      <c r="B32" t="s">
        <v>508</v>
      </c>
    </row>
    <row r="33" spans="1:2" x14ac:dyDescent="0.2">
      <c r="A33" s="2" t="s">
        <v>509</v>
      </c>
      <c r="B33" t="s">
        <v>510</v>
      </c>
    </row>
    <row r="34" spans="1:2" x14ac:dyDescent="0.2">
      <c r="A34" s="2" t="s">
        <v>511</v>
      </c>
      <c r="B34" t="s">
        <v>512</v>
      </c>
    </row>
    <row r="35" spans="1:2" x14ac:dyDescent="0.2">
      <c r="A35" s="2" t="s">
        <v>513</v>
      </c>
      <c r="B35" t="s">
        <v>514</v>
      </c>
    </row>
    <row r="36" spans="1:2" x14ac:dyDescent="0.2">
      <c r="A36" s="2" t="s">
        <v>515</v>
      </c>
      <c r="B36" t="s">
        <v>516</v>
      </c>
    </row>
    <row r="37" spans="1:2" x14ac:dyDescent="0.2">
      <c r="A37" s="2" t="s">
        <v>517</v>
      </c>
      <c r="B37" t="s">
        <v>518</v>
      </c>
    </row>
    <row r="38" spans="1:2" x14ac:dyDescent="0.2">
      <c r="A38" s="2" t="s">
        <v>519</v>
      </c>
      <c r="B38" t="s">
        <v>520</v>
      </c>
    </row>
    <row r="39" spans="1:2" x14ac:dyDescent="0.2">
      <c r="A39" s="2" t="s">
        <v>521</v>
      </c>
      <c r="B39" t="s">
        <v>522</v>
      </c>
    </row>
    <row r="40" spans="1:2" x14ac:dyDescent="0.2">
      <c r="A40" s="2" t="s">
        <v>523</v>
      </c>
      <c r="B40" t="s">
        <v>524</v>
      </c>
    </row>
    <row r="41" spans="1:2" x14ac:dyDescent="0.2">
      <c r="A41" s="2" t="s">
        <v>525</v>
      </c>
      <c r="B41" t="s">
        <v>526</v>
      </c>
    </row>
    <row r="42" spans="1:2" x14ac:dyDescent="0.2">
      <c r="A42" s="2" t="s">
        <v>527</v>
      </c>
      <c r="B42" t="s">
        <v>528</v>
      </c>
    </row>
    <row r="43" spans="1:2" x14ac:dyDescent="0.2">
      <c r="A43" s="2" t="s">
        <v>529</v>
      </c>
      <c r="B43" t="s">
        <v>530</v>
      </c>
    </row>
    <row r="44" spans="1:2" x14ac:dyDescent="0.2">
      <c r="A44" s="2" t="s">
        <v>531</v>
      </c>
      <c r="B44" t="s">
        <v>532</v>
      </c>
    </row>
    <row r="45" spans="1:2" x14ac:dyDescent="0.2">
      <c r="A45" s="2" t="s">
        <v>533</v>
      </c>
      <c r="B45" t="s">
        <v>534</v>
      </c>
    </row>
    <row r="46" spans="1:2" x14ac:dyDescent="0.2">
      <c r="A46" s="2" t="s">
        <v>535</v>
      </c>
      <c r="B46" t="s">
        <v>536</v>
      </c>
    </row>
    <row r="47" spans="1:2" x14ac:dyDescent="0.2">
      <c r="A47" s="2" t="s">
        <v>537</v>
      </c>
      <c r="B47" t="s">
        <v>538</v>
      </c>
    </row>
    <row r="48" spans="1:2" x14ac:dyDescent="0.2">
      <c r="A48" s="2" t="s">
        <v>539</v>
      </c>
      <c r="B48" t="s">
        <v>540</v>
      </c>
    </row>
    <row r="49" spans="1:2" x14ac:dyDescent="0.2">
      <c r="A49" s="2" t="s">
        <v>541</v>
      </c>
      <c r="B49" t="s">
        <v>542</v>
      </c>
    </row>
  </sheetData>
  <dataValidations count="2">
    <dataValidation operator="lessThan" allowBlank="1" showErrorMessage="1" sqref="B2:B49" xr:uid="{7073ADDB-79D0-4F4E-9915-980650E8E97B}"/>
    <dataValidation type="textLength" operator="lessThan" allowBlank="1" showErrorMessage="1" error="Please reduce the number of characters to 17 or less." sqref="A2:A49" xr:uid="{AE4DD9A7-6B67-2D40-9730-8B58F90BAD75}">
      <formula1>18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40C36-A876-8A4E-9A76-C901C4146A61}">
  <dimension ref="A1:B40"/>
  <sheetViews>
    <sheetView tabSelected="1" workbookViewId="0">
      <selection activeCell="J14" sqref="J14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543</v>
      </c>
      <c r="B2" t="s">
        <v>544</v>
      </c>
    </row>
    <row r="3" spans="1:2" x14ac:dyDescent="0.2">
      <c r="A3" s="2" t="s">
        <v>545</v>
      </c>
      <c r="B3" t="s">
        <v>546</v>
      </c>
    </row>
    <row r="4" spans="1:2" x14ac:dyDescent="0.2">
      <c r="A4" s="2" t="s">
        <v>547</v>
      </c>
      <c r="B4" t="s">
        <v>548</v>
      </c>
    </row>
    <row r="5" spans="1:2" x14ac:dyDescent="0.2">
      <c r="A5" s="2" t="s">
        <v>549</v>
      </c>
      <c r="B5" t="s">
        <v>550</v>
      </c>
    </row>
    <row r="6" spans="1:2" x14ac:dyDescent="0.2">
      <c r="A6" s="2" t="s">
        <v>551</v>
      </c>
      <c r="B6" t="s">
        <v>552</v>
      </c>
    </row>
    <row r="7" spans="1:2" x14ac:dyDescent="0.2">
      <c r="A7" s="2" t="s">
        <v>553</v>
      </c>
      <c r="B7" t="s">
        <v>554</v>
      </c>
    </row>
    <row r="8" spans="1:2" x14ac:dyDescent="0.2">
      <c r="A8" s="2" t="s">
        <v>555</v>
      </c>
      <c r="B8" t="s">
        <v>556</v>
      </c>
    </row>
    <row r="9" spans="1:2" x14ac:dyDescent="0.2">
      <c r="A9" s="2" t="s">
        <v>557</v>
      </c>
      <c r="B9" t="s">
        <v>558</v>
      </c>
    </row>
    <row r="10" spans="1:2" x14ac:dyDescent="0.2">
      <c r="A10" s="2" t="s">
        <v>559</v>
      </c>
      <c r="B10" t="s">
        <v>560</v>
      </c>
    </row>
    <row r="11" spans="1:2" x14ac:dyDescent="0.2">
      <c r="A11" s="2" t="s">
        <v>561</v>
      </c>
      <c r="B11" t="s">
        <v>562</v>
      </c>
    </row>
    <row r="12" spans="1:2" x14ac:dyDescent="0.2">
      <c r="A12" s="2" t="s">
        <v>563</v>
      </c>
      <c r="B12" t="s">
        <v>564</v>
      </c>
    </row>
    <row r="13" spans="1:2" x14ac:dyDescent="0.2">
      <c r="A13" s="2" t="s">
        <v>565</v>
      </c>
      <c r="B13" t="s">
        <v>566</v>
      </c>
    </row>
    <row r="14" spans="1:2" x14ac:dyDescent="0.2">
      <c r="A14" s="2" t="s">
        <v>567</v>
      </c>
      <c r="B14" t="s">
        <v>568</v>
      </c>
    </row>
    <row r="15" spans="1:2" x14ac:dyDescent="0.2">
      <c r="A15" s="2" t="s">
        <v>569</v>
      </c>
      <c r="B15" t="s">
        <v>570</v>
      </c>
    </row>
    <row r="16" spans="1:2" x14ac:dyDescent="0.2">
      <c r="A16" s="2" t="s">
        <v>571</v>
      </c>
      <c r="B16" t="s">
        <v>572</v>
      </c>
    </row>
    <row r="17" spans="1:2" x14ac:dyDescent="0.2">
      <c r="A17" s="2" t="s">
        <v>573</v>
      </c>
      <c r="B17" t="s">
        <v>574</v>
      </c>
    </row>
    <row r="18" spans="1:2" x14ac:dyDescent="0.2">
      <c r="A18" s="2" t="s">
        <v>575</v>
      </c>
      <c r="B18" t="s">
        <v>576</v>
      </c>
    </row>
    <row r="19" spans="1:2" x14ac:dyDescent="0.2">
      <c r="A19" s="2" t="s">
        <v>577</v>
      </c>
      <c r="B19" t="s">
        <v>578</v>
      </c>
    </row>
    <row r="20" spans="1:2" x14ac:dyDescent="0.2">
      <c r="A20" s="2" t="s">
        <v>579</v>
      </c>
      <c r="B20" t="s">
        <v>580</v>
      </c>
    </row>
    <row r="21" spans="1:2" x14ac:dyDescent="0.2">
      <c r="A21" s="2" t="s">
        <v>581</v>
      </c>
      <c r="B21" t="s">
        <v>582</v>
      </c>
    </row>
    <row r="22" spans="1:2" x14ac:dyDescent="0.2">
      <c r="A22" s="2" t="s">
        <v>583</v>
      </c>
      <c r="B22" t="s">
        <v>584</v>
      </c>
    </row>
    <row r="23" spans="1:2" x14ac:dyDescent="0.2">
      <c r="A23" s="2" t="s">
        <v>585</v>
      </c>
      <c r="B23" t="s">
        <v>586</v>
      </c>
    </row>
    <row r="24" spans="1:2" x14ac:dyDescent="0.2">
      <c r="A24" s="2" t="s">
        <v>587</v>
      </c>
      <c r="B24" t="s">
        <v>588</v>
      </c>
    </row>
    <row r="25" spans="1:2" x14ac:dyDescent="0.2">
      <c r="A25" s="2" t="s">
        <v>589</v>
      </c>
      <c r="B25" t="s">
        <v>590</v>
      </c>
    </row>
    <row r="26" spans="1:2" x14ac:dyDescent="0.2">
      <c r="A26" s="2" t="s">
        <v>591</v>
      </c>
      <c r="B26" t="s">
        <v>592</v>
      </c>
    </row>
    <row r="27" spans="1:2" x14ac:dyDescent="0.2">
      <c r="A27" s="2" t="s">
        <v>593</v>
      </c>
      <c r="B27" t="s">
        <v>594</v>
      </c>
    </row>
    <row r="28" spans="1:2" x14ac:dyDescent="0.2">
      <c r="A28" s="2" t="s">
        <v>595</v>
      </c>
      <c r="B28" t="s">
        <v>596</v>
      </c>
    </row>
    <row r="29" spans="1:2" x14ac:dyDescent="0.2">
      <c r="A29" s="2" t="s">
        <v>597</v>
      </c>
      <c r="B29" t="s">
        <v>598</v>
      </c>
    </row>
    <row r="30" spans="1:2" x14ac:dyDescent="0.2">
      <c r="A30" s="2" t="s">
        <v>599</v>
      </c>
      <c r="B30" t="s">
        <v>600</v>
      </c>
    </row>
    <row r="31" spans="1:2" x14ac:dyDescent="0.2">
      <c r="A31" s="2" t="s">
        <v>601</v>
      </c>
      <c r="B31" t="s">
        <v>602</v>
      </c>
    </row>
    <row r="32" spans="1:2" x14ac:dyDescent="0.2">
      <c r="A32" s="2" t="s">
        <v>603</v>
      </c>
      <c r="B32" t="s">
        <v>604</v>
      </c>
    </row>
    <row r="33" spans="1:2" x14ac:dyDescent="0.2">
      <c r="A33" s="2" t="s">
        <v>605</v>
      </c>
      <c r="B33" t="s">
        <v>606</v>
      </c>
    </row>
    <row r="34" spans="1:2" x14ac:dyDescent="0.2">
      <c r="A34" s="2" t="s">
        <v>607</v>
      </c>
      <c r="B34" t="s">
        <v>608</v>
      </c>
    </row>
    <row r="35" spans="1:2" x14ac:dyDescent="0.2">
      <c r="A35" s="2" t="s">
        <v>609</v>
      </c>
      <c r="B35" t="s">
        <v>610</v>
      </c>
    </row>
    <row r="36" spans="1:2" x14ac:dyDescent="0.2">
      <c r="A36" s="2" t="s">
        <v>611</v>
      </c>
      <c r="B36" t="s">
        <v>612</v>
      </c>
    </row>
    <row r="37" spans="1:2" x14ac:dyDescent="0.2">
      <c r="A37" s="2" t="s">
        <v>613</v>
      </c>
      <c r="B37" t="s">
        <v>614</v>
      </c>
    </row>
    <row r="38" spans="1:2" x14ac:dyDescent="0.2">
      <c r="A38" s="2" t="s">
        <v>615</v>
      </c>
      <c r="B38" t="s">
        <v>616</v>
      </c>
    </row>
    <row r="39" spans="1:2" x14ac:dyDescent="0.2">
      <c r="A39" s="2" t="s">
        <v>617</v>
      </c>
      <c r="B39" t="s">
        <v>618</v>
      </c>
    </row>
    <row r="40" spans="1:2" x14ac:dyDescent="0.2">
      <c r="A40" s="2" t="s">
        <v>619</v>
      </c>
      <c r="B40" t="s">
        <v>620</v>
      </c>
    </row>
  </sheetData>
  <dataValidations count="2">
    <dataValidation operator="lessThan" allowBlank="1" showErrorMessage="1" sqref="B2:B40" xr:uid="{0A3780F5-E7B6-5647-B8D0-FA0BD1EF4116}"/>
    <dataValidation type="textLength" operator="lessThan" allowBlank="1" showErrorMessage="1" error="Please reduce the number of characters to 17 or less." sqref="A2:A40" xr:uid="{77DB740B-CCA0-144F-B45E-C59A838E3EAD}">
      <formula1>18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MP4B</vt:lpstr>
      <vt:lpstr>NET1</vt:lpstr>
      <vt:lpstr>CEP55</vt:lpstr>
      <vt:lpstr>CHMP2A</vt:lpstr>
      <vt:lpstr>CHMP3</vt:lpstr>
      <vt:lpstr>CHMP6</vt:lpstr>
      <vt:lpstr>CIT</vt:lpstr>
      <vt:lpstr>TSG1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6:18:45Z</dcterms:created>
  <dcterms:modified xsi:type="dcterms:W3CDTF">2023-03-17T16:37:29Z</dcterms:modified>
</cp:coreProperties>
</file>